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ckley.19/Downloads/doi_10.5061_dryad.sn02v6x9q__v8/"/>
    </mc:Choice>
  </mc:AlternateContent>
  <xr:revisionPtr revIDLastSave="0" documentId="13_ncr:1_{14D1EA91-CC45-BD41-8415-766A545D6376}" xr6:coauthVersionLast="47" xr6:coauthVersionMax="47" xr10:uidLastSave="{00000000-0000-0000-0000-000000000000}"/>
  <bookViews>
    <workbookView xWindow="2620" yWindow="500" windowWidth="26180" windowHeight="15720" xr2:uid="{1DDEE25A-F2B1-45B7-922D-C70388BBE906}"/>
  </bookViews>
  <sheets>
    <sheet name="WOMEN STAK" sheetId="1" r:id="rId1"/>
    <sheet name="BL STATS" sheetId="2" r:id="rId2"/>
    <sheet name="Menses Frequency Questionnaire" sheetId="4" r:id="rId3"/>
    <sheet name="Menses Questionnaire Ind. Ans." sheetId="5" r:id="rId4"/>
    <sheet name="Regain vs. No Regain" sheetId="10" r:id="rId5"/>
    <sheet name="Change vs. No Change" sheetId="11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21" i="1" l="1"/>
  <c r="AW21" i="1"/>
  <c r="AB21" i="1"/>
  <c r="Y21" i="1"/>
  <c r="X21" i="1"/>
  <c r="U21" i="1"/>
  <c r="T21" i="1"/>
  <c r="Q21" i="1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27" i="5"/>
  <c r="BA3" i="1"/>
  <c r="BB3" i="1"/>
  <c r="BC3" i="1"/>
  <c r="BD3" i="1"/>
  <c r="BA4" i="1"/>
  <c r="BB4" i="1"/>
  <c r="BC4" i="1"/>
  <c r="BD4" i="1"/>
  <c r="BA5" i="1"/>
  <c r="BB5" i="1"/>
  <c r="BC5" i="1"/>
  <c r="BD5" i="1"/>
  <c r="BA6" i="1"/>
  <c r="BB6" i="1"/>
  <c r="BC6" i="1"/>
  <c r="BD6" i="1"/>
  <c r="BA7" i="1"/>
  <c r="BB7" i="1"/>
  <c r="BC7" i="1"/>
  <c r="BD7" i="1"/>
  <c r="BA8" i="1"/>
  <c r="BB8" i="1"/>
  <c r="BC8" i="1"/>
  <c r="BD8" i="1"/>
  <c r="BA9" i="1"/>
  <c r="BB9" i="1"/>
  <c r="BC9" i="1"/>
  <c r="BD9" i="1"/>
  <c r="BA10" i="1"/>
  <c r="BB10" i="1"/>
  <c r="BC10" i="1"/>
  <c r="BD10" i="1"/>
  <c r="BA11" i="1"/>
  <c r="BB11" i="1"/>
  <c r="BC11" i="1"/>
  <c r="BD11" i="1"/>
  <c r="BA12" i="1"/>
  <c r="BB12" i="1"/>
  <c r="BC12" i="1"/>
  <c r="BD12" i="1"/>
  <c r="BA13" i="1"/>
  <c r="BB13" i="1"/>
  <c r="BC13" i="1"/>
  <c r="BD13" i="1"/>
  <c r="BA14" i="1"/>
  <c r="BB14" i="1"/>
  <c r="BC14" i="1"/>
  <c r="BD14" i="1"/>
  <c r="BA15" i="1"/>
  <c r="BB15" i="1"/>
  <c r="BC15" i="1"/>
  <c r="BD15" i="1"/>
  <c r="BA16" i="1"/>
  <c r="BB16" i="1"/>
  <c r="BC16" i="1"/>
  <c r="BD16" i="1"/>
  <c r="BA17" i="1"/>
  <c r="BB17" i="1"/>
  <c r="BC17" i="1"/>
  <c r="BD17" i="1"/>
  <c r="BA18" i="1"/>
  <c r="BB18" i="1"/>
  <c r="BC18" i="1"/>
  <c r="BD18" i="1"/>
  <c r="BA19" i="1"/>
  <c r="BB19" i="1"/>
  <c r="BC19" i="1"/>
  <c r="BD19" i="1"/>
  <c r="BA20" i="1"/>
  <c r="BB20" i="1"/>
  <c r="BC20" i="1"/>
  <c r="BD20" i="1"/>
  <c r="BB2" i="1"/>
  <c r="BC2" i="1"/>
  <c r="BD2" i="1"/>
  <c r="BA2" i="1"/>
  <c r="BA21" i="1" l="1"/>
  <c r="T22" i="1"/>
  <c r="AB22" i="1"/>
  <c r="AZ22" i="1"/>
  <c r="BD21" i="1"/>
  <c r="BD22" i="1" s="1"/>
  <c r="X22" i="1"/>
</calcChain>
</file>

<file path=xl/sharedStrings.xml><?xml version="1.0" encoding="utf-8"?>
<sst xmlns="http://schemas.openxmlformats.org/spreadsheetml/2006/main" count="1063" uniqueCount="288">
  <si>
    <t>ID#</t>
  </si>
  <si>
    <t>GROUP</t>
  </si>
  <si>
    <t>REGAIN</t>
  </si>
  <si>
    <t>CHANGE</t>
  </si>
  <si>
    <t>WEIGHT0</t>
  </si>
  <si>
    <t>WEIGHT2</t>
  </si>
  <si>
    <t>WEIGHT4</t>
  </si>
  <si>
    <t>WEIGHT6</t>
  </si>
  <si>
    <t>WAIST0</t>
  </si>
  <si>
    <t>WAIST2</t>
  </si>
  <si>
    <t>WAIST4</t>
  </si>
  <si>
    <t>WAIST6</t>
  </si>
  <si>
    <t>HIP0</t>
  </si>
  <si>
    <t>HIP2</t>
  </si>
  <si>
    <t>HIP4</t>
  </si>
  <si>
    <t>HIP6</t>
  </si>
  <si>
    <t>LEAN0</t>
  </si>
  <si>
    <t>LEAN2</t>
  </si>
  <si>
    <t>LEAN4</t>
  </si>
  <si>
    <t>LEAN6</t>
  </si>
  <si>
    <t>CHOL0</t>
  </si>
  <si>
    <t>CHOL2</t>
  </si>
  <si>
    <t>CHOL4</t>
  </si>
  <si>
    <t>CHOL6</t>
  </si>
  <si>
    <t>HDL0</t>
  </si>
  <si>
    <t>HDL2</t>
  </si>
  <si>
    <t>HDL4</t>
  </si>
  <si>
    <t>HDL6</t>
  </si>
  <si>
    <t>TRIGS0</t>
  </si>
  <si>
    <t>TRIGS2</t>
  </si>
  <si>
    <t>TRIGS4</t>
  </si>
  <si>
    <t>TRIGS6</t>
  </si>
  <si>
    <t>LDL0</t>
  </si>
  <si>
    <t>LDL2</t>
  </si>
  <si>
    <t>LDL4</t>
  </si>
  <si>
    <t>LDL6</t>
  </si>
  <si>
    <t>CHOLHDLC0</t>
  </si>
  <si>
    <t>CHOLHDLC2</t>
  </si>
  <si>
    <t>CHOLHDLC4</t>
  </si>
  <si>
    <t>CHOLHDLC6</t>
  </si>
  <si>
    <t>NONHDL0</t>
  </si>
  <si>
    <t>NONHDL2</t>
  </si>
  <si>
    <t>NONHDL4</t>
  </si>
  <si>
    <t>NONHDL6</t>
  </si>
  <si>
    <t>GLUC0</t>
  </si>
  <si>
    <t>GLUC2</t>
  </si>
  <si>
    <t>GLUC4</t>
  </si>
  <si>
    <t>GLUC6</t>
  </si>
  <si>
    <t>INSULIN0</t>
  </si>
  <si>
    <t>INSULIN2</t>
  </si>
  <si>
    <t>INSULIN4</t>
  </si>
  <si>
    <t>INSULIN6</t>
  </si>
  <si>
    <t>HOMAIR0</t>
  </si>
  <si>
    <t>HOMAIR2</t>
  </si>
  <si>
    <t>HOMAIR4</t>
  </si>
  <si>
    <t>HOMAIR6</t>
  </si>
  <si>
    <t>IL1b0</t>
  </si>
  <si>
    <t>IL1b2</t>
  </si>
  <si>
    <t>IL1b4</t>
  </si>
  <si>
    <t>IL1b6</t>
  </si>
  <si>
    <t>IL6_0</t>
  </si>
  <si>
    <t>IL6_2</t>
  </si>
  <si>
    <t>IL6_4</t>
  </si>
  <si>
    <t>IL6_6</t>
  </si>
  <si>
    <t>IL8_0</t>
  </si>
  <si>
    <t>IL8_2</t>
  </si>
  <si>
    <t>IL8_4</t>
  </si>
  <si>
    <t>IL8_6</t>
  </si>
  <si>
    <t>IL10_0</t>
  </si>
  <si>
    <t>IL10_2</t>
  </si>
  <si>
    <t>IL10_4</t>
  </si>
  <si>
    <t>IL10_6</t>
  </si>
  <si>
    <t>MCP1_0</t>
  </si>
  <si>
    <t>MCP1_2</t>
  </si>
  <si>
    <t>MCP1_4</t>
  </si>
  <si>
    <t>MCP1_6</t>
  </si>
  <si>
    <t>TNFa0</t>
  </si>
  <si>
    <t>TNFa2</t>
  </si>
  <si>
    <t>TNFa4</t>
  </si>
  <si>
    <t>TNFa6</t>
  </si>
  <si>
    <t>STAK 01</t>
  </si>
  <si>
    <t>KS</t>
  </si>
  <si>
    <t>STAK 02</t>
  </si>
  <si>
    <t>STAK 04</t>
  </si>
  <si>
    <t>STAK 09</t>
  </si>
  <si>
    <t>STAK 10</t>
  </si>
  <si>
    <t>STAK 26</t>
  </si>
  <si>
    <t>STAK 11</t>
  </si>
  <si>
    <t>PL</t>
  </si>
  <si>
    <t>STAK 12</t>
  </si>
  <si>
    <t>STAK 14</t>
  </si>
  <si>
    <t>STAK 21</t>
  </si>
  <si>
    <t>STAK 22</t>
  </si>
  <si>
    <t>STAK 23</t>
  </si>
  <si>
    <t>STAK 25</t>
  </si>
  <si>
    <t>STAK 29</t>
  </si>
  <si>
    <t>LFD</t>
  </si>
  <si>
    <t>STAK 30</t>
  </si>
  <si>
    <t>STAK 33</t>
  </si>
  <si>
    <t>STAK 35</t>
  </si>
  <si>
    <t>STAK 36</t>
  </si>
  <si>
    <t>STAK 39</t>
  </si>
  <si>
    <t>Table X | Baseline Characteristics</t>
  </si>
  <si>
    <t>Ketogenic Diet + Ketone Salts</t>
  </si>
  <si>
    <t>Ketogenic Diet + Placebo</t>
  </si>
  <si>
    <t>Low-fat Diet</t>
  </si>
  <si>
    <t>One-way ANOVA</t>
  </si>
  <si>
    <t>Mean</t>
  </si>
  <si>
    <t>SD</t>
  </si>
  <si>
    <t xml:space="preserve">Mean </t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</t>
    </r>
  </si>
  <si>
    <t>Weight (kg)</t>
  </si>
  <si>
    <t>Waist (cm)</t>
  </si>
  <si>
    <t>Hip (cm)</t>
  </si>
  <si>
    <t>DEXA Body Fat (%)</t>
  </si>
  <si>
    <t>DEXA Fat Mass (kg)</t>
  </si>
  <si>
    <t>DEXA Fat Free Mass (kg)</t>
  </si>
  <si>
    <t>Cholesterol, Total (mg/dL)</t>
  </si>
  <si>
    <t>HDL (mg/dL)</t>
  </si>
  <si>
    <t>Triglycerides (mg/dL)</t>
  </si>
  <si>
    <t>LDL (mg/dL)</t>
  </si>
  <si>
    <t>Cholesterol/HDLc</t>
  </si>
  <si>
    <t>Non-HDL (mg/dL)</t>
  </si>
  <si>
    <t>Glucose (mg/dL)</t>
  </si>
  <si>
    <t>Urea Nitrogen (mg/dL)</t>
  </si>
  <si>
    <t>Creatinine (mg/dL)</t>
  </si>
  <si>
    <t>KD+KS</t>
  </si>
  <si>
    <t>KD+PL</t>
  </si>
  <si>
    <t>Day 1</t>
  </si>
  <si>
    <t>Day 14</t>
  </si>
  <si>
    <t>Day 28</t>
  </si>
  <si>
    <t>Day 42</t>
  </si>
  <si>
    <t>DXA Fat Mass (kg)</t>
  </si>
  <si>
    <t>DXA Fat-Free Mass (kg)</t>
  </si>
  <si>
    <t>DXA Body Fat Percentage (%)</t>
  </si>
  <si>
    <t>Fasting Glucose (mg/dL)</t>
  </si>
  <si>
    <t>Fasting Insulin (μU/mL)</t>
  </si>
  <si>
    <t>HOMA-IR</t>
  </si>
  <si>
    <t>Total Cholesterol (mg/dL)</t>
  </si>
  <si>
    <t>HDL-C (mg/dL)</t>
  </si>
  <si>
    <t>LDL-C (mg/dL)</t>
  </si>
  <si>
    <t>Total Cholesterol: HDL-C Ratio</t>
  </si>
  <si>
    <t>non-HDL-C (mg/dL)</t>
  </si>
  <si>
    <t>IL-6</t>
  </si>
  <si>
    <t>IL-8</t>
  </si>
  <si>
    <t>IL-10</t>
  </si>
  <si>
    <t>MCP-1</t>
  </si>
  <si>
    <t>Std. Error</t>
  </si>
  <si>
    <t>1</t>
  </si>
  <si>
    <t>2</t>
  </si>
  <si>
    <t>3</t>
  </si>
  <si>
    <t>4</t>
  </si>
  <si>
    <t>Table 2 | Menses Frequency Questionnaire</t>
  </si>
  <si>
    <t>Visit</t>
  </si>
  <si>
    <t>Number of Answers</t>
  </si>
  <si>
    <t>% of Test Visit Asnwers</t>
  </si>
  <si>
    <r>
      <t>Kruskal-Wallis Test (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)</t>
    </r>
  </si>
  <si>
    <t>Data analyzed</t>
  </si>
  <si>
    <t>No Change</t>
  </si>
  <si>
    <t>Change in Frequency</t>
  </si>
  <si>
    <t>Change in Intensity</t>
  </si>
  <si>
    <t>Regained Period after &gt;1 year</t>
  </si>
  <si>
    <t>Total</t>
  </si>
  <si>
    <t>Percentage of column total</t>
  </si>
  <si>
    <t>46.15%</t>
  </si>
  <si>
    <t>0.00%</t>
  </si>
  <si>
    <t>41.18%</t>
  </si>
  <si>
    <t>25.00%</t>
  </si>
  <si>
    <t>38.46%</t>
  </si>
  <si>
    <t>14.29%</t>
  </si>
  <si>
    <t>23.53%</t>
  </si>
  <si>
    <t>20.00%</t>
  </si>
  <si>
    <t>33.33%</t>
  </si>
  <si>
    <t>7.69%</t>
  </si>
  <si>
    <t>42.86%</t>
  </si>
  <si>
    <t>28.57%</t>
  </si>
  <si>
    <t>100.00%</t>
  </si>
  <si>
    <t>11.76%</t>
  </si>
  <si>
    <t>60.00%</t>
  </si>
  <si>
    <t>57.14%</t>
  </si>
  <si>
    <t>Percentage of row total</t>
  </si>
  <si>
    <t>71.43%</t>
  </si>
  <si>
    <t>62.50%</t>
  </si>
  <si>
    <t>12.50%</t>
  </si>
  <si>
    <t>11.11%</t>
  </si>
  <si>
    <t>22.22%</t>
  </si>
  <si>
    <t>30.00%</t>
  </si>
  <si>
    <t>37.50%</t>
  </si>
  <si>
    <t>50.00%</t>
  </si>
  <si>
    <t>KD, ketogenic diet; KS, ketone salts; PL, placebo; LFD, low-fat diet.</t>
  </si>
  <si>
    <t>Percentage of grand total</t>
  </si>
  <si>
    <t>22.58%</t>
  </si>
  <si>
    <t>16.67%</t>
  </si>
  <si>
    <t>3.33%</t>
  </si>
  <si>
    <t>12.90%</t>
  </si>
  <si>
    <t>3.23%</t>
  </si>
  <si>
    <t>6.45%</t>
  </si>
  <si>
    <t>10.00%</t>
  </si>
  <si>
    <t>6.67%</t>
  </si>
  <si>
    <t>9.68%</t>
  </si>
  <si>
    <t>13.33%</t>
  </si>
  <si>
    <t>Regained Menses &gt;1 Year</t>
  </si>
  <si>
    <t>Hypothesis Test Summary</t>
  </si>
  <si>
    <t>Yes</t>
  </si>
  <si>
    <t>No</t>
  </si>
  <si>
    <t/>
  </si>
  <si>
    <t>Null Hypothesis</t>
  </si>
  <si>
    <t>Test</t>
  </si>
  <si>
    <r>
      <t>Sig.</t>
    </r>
    <r>
      <rPr>
        <vertAlign val="superscript"/>
        <sz val="9"/>
        <color indexed="62"/>
        <rFont val="Arial"/>
        <family val="2"/>
      </rPr>
      <t>a,b</t>
    </r>
  </si>
  <si>
    <t>Decision</t>
  </si>
  <si>
    <t>The distribution of Day1_NoChange is the same across categories of Diet.</t>
  </si>
  <si>
    <t>Independent-Samples Kruskal-Wallis Test</t>
  </si>
  <si>
    <t>Retain the null hypothesis.</t>
  </si>
  <si>
    <t>The distribution of Day14_NoChange is the same across categories of Diet.</t>
  </si>
  <si>
    <t>The distribution of Day28_NoChange is the same across categories of Diet.</t>
  </si>
  <si>
    <t>Reject the null hypothesis.</t>
  </si>
  <si>
    <t>The distribution of Day42_NoChange is the same across categories of Diet.</t>
  </si>
  <si>
    <t>5</t>
  </si>
  <si>
    <t>The distribution of Day1_Freq is the same across categories of Diet.</t>
  </si>
  <si>
    <t>6</t>
  </si>
  <si>
    <t>The distribution of Day14_Freq is the same across categories of Diet.</t>
  </si>
  <si>
    <t>7</t>
  </si>
  <si>
    <t>The distribution of Day28_Freq is the same across categories of Diet.</t>
  </si>
  <si>
    <t>8</t>
  </si>
  <si>
    <t>The distribution of Day42_Freq is the same across categories of Diet.</t>
  </si>
  <si>
    <t>9</t>
  </si>
  <si>
    <t>The distribution of Day1_Int is the same across categories of Diet.</t>
  </si>
  <si>
    <t>10</t>
  </si>
  <si>
    <t>The distribution of Day14_Int is the same across categories of Diet.</t>
  </si>
  <si>
    <t>11</t>
  </si>
  <si>
    <t>The distribution of Day28_Int is the same across categories of Diet.</t>
  </si>
  <si>
    <t>12</t>
  </si>
  <si>
    <t>The distribution of Day42_Int is the same across categories of Diet.</t>
  </si>
  <si>
    <t>13</t>
  </si>
  <si>
    <t>The distribution of Day1_Regain is the same across categories of Diet.</t>
  </si>
  <si>
    <t>14</t>
  </si>
  <si>
    <t>The distribution of Day14_Regain is the same across categories of Diet.</t>
  </si>
  <si>
    <t>15</t>
  </si>
  <si>
    <t>The distribution of Day28_Regain is the same across categories of Diet.</t>
  </si>
  <si>
    <t>16</t>
  </si>
  <si>
    <t>The distribution of Day42_Regain is the same across categories of Diet.</t>
  </si>
  <si>
    <t>a. The significance level is .050.</t>
  </si>
  <si>
    <t>b. Asymptotic significance is displayed.</t>
  </si>
  <si>
    <t>*Note</t>
  </si>
  <si>
    <t>KD+PL # 11; 21; 25 Marked "No change" at Day 42 despite having recorded prior changes from Day 1</t>
  </si>
  <si>
    <t>Pairwise Comparisons of Diet</t>
  </si>
  <si>
    <t>Sample 1-Sample 2</t>
  </si>
  <si>
    <t>Test Statistic</t>
  </si>
  <si>
    <t>Std. Test Statistic</t>
  </si>
  <si>
    <t>Sig.</t>
  </si>
  <si>
    <r>
      <t>Adj. Sig.</t>
    </r>
    <r>
      <rPr>
        <vertAlign val="superscript"/>
        <sz val="9"/>
        <color indexed="62"/>
        <rFont val="Arial"/>
        <family val="2"/>
      </rPr>
      <t>a</t>
    </r>
  </si>
  <si>
    <t>KD+KS-KD+PL</t>
  </si>
  <si>
    <t>KD+KS-LFD</t>
  </si>
  <si>
    <t>KD+PL-LFD</t>
  </si>
  <si>
    <t>Each row tests the null hypothesis that the Sample 1 and Sample 2 distributions are the same.
 Asymptotic significances (2-sided tests) are displayed. The significance level is .050.</t>
  </si>
  <si>
    <t>a. Significance values have been adjusted by the Bonferroni correction for multiple tests.</t>
  </si>
  <si>
    <t>Supplementary Table 2 | Regain Menses vs. Did Not Regain Menses vs. Low-Fat Diet Baseline Characteristics</t>
  </si>
  <si>
    <t>Baseline Variables</t>
  </si>
  <si>
    <r>
      <t>Menses Regain KD (</t>
    </r>
    <r>
      <rPr>
        <b/>
        <i/>
        <sz val="9"/>
        <color theme="1"/>
        <rFont val="Arial"/>
        <family val="2"/>
      </rPr>
      <t>n</t>
    </r>
    <r>
      <rPr>
        <b/>
        <sz val="9"/>
        <color theme="1"/>
        <rFont val="Arial"/>
        <family val="2"/>
      </rPr>
      <t xml:space="preserve"> = 6)</t>
    </r>
  </si>
  <si>
    <r>
      <t>No Menses Regain KD (</t>
    </r>
    <r>
      <rPr>
        <b/>
        <i/>
        <sz val="9"/>
        <color theme="1"/>
        <rFont val="Arial"/>
        <family val="2"/>
      </rPr>
      <t>n</t>
    </r>
    <r>
      <rPr>
        <b/>
        <sz val="9"/>
        <color theme="1"/>
        <rFont val="Arial"/>
        <family val="2"/>
      </rPr>
      <t xml:space="preserve"> = 7)</t>
    </r>
  </si>
  <si>
    <r>
      <t>LFD (</t>
    </r>
    <r>
      <rPr>
        <b/>
        <i/>
        <sz val="9"/>
        <color theme="1"/>
        <rFont val="Arial"/>
        <family val="2"/>
      </rPr>
      <t>n</t>
    </r>
    <r>
      <rPr>
        <b/>
        <sz val="9"/>
        <color theme="1"/>
        <rFont val="Arial"/>
        <family val="2"/>
      </rPr>
      <t xml:space="preserve"> = 6)</t>
    </r>
  </si>
  <si>
    <t>One-Way ANOVA</t>
  </si>
  <si>
    <r>
      <rPr>
        <i/>
        <sz val="9"/>
        <color theme="1"/>
        <rFont val="Arial"/>
        <family val="2"/>
      </rPr>
      <t>p-</t>
    </r>
    <r>
      <rPr>
        <sz val="9"/>
        <color theme="1"/>
        <rFont val="Arial"/>
        <family val="2"/>
      </rPr>
      <t>value</t>
    </r>
  </si>
  <si>
    <t>Body Weight (kg)</t>
  </si>
  <si>
    <t>BMI (kg/m2)</t>
  </si>
  <si>
    <t>IL-1β</t>
  </si>
  <si>
    <r>
      <t>TNF-</t>
    </r>
    <r>
      <rPr>
        <sz val="9"/>
        <color theme="1"/>
        <rFont val="Calibri"/>
        <family val="2"/>
      </rPr>
      <t>α</t>
    </r>
  </si>
  <si>
    <t>Post-hoc Differences</t>
  </si>
  <si>
    <r>
      <t>-7.9471</t>
    </r>
    <r>
      <rPr>
        <vertAlign val="superscript"/>
        <sz val="9"/>
        <color indexed="60"/>
        <rFont val="Arial"/>
        <family val="2"/>
      </rPr>
      <t>*</t>
    </r>
  </si>
  <si>
    <r>
      <t>7.9471</t>
    </r>
    <r>
      <rPr>
        <vertAlign val="superscript"/>
        <sz val="9"/>
        <color indexed="60"/>
        <rFont val="Arial"/>
        <family val="2"/>
      </rPr>
      <t>*</t>
    </r>
  </si>
  <si>
    <r>
      <t>-28.0952</t>
    </r>
    <r>
      <rPr>
        <vertAlign val="superscript"/>
        <sz val="9"/>
        <color indexed="60"/>
        <rFont val="Arial"/>
        <family val="2"/>
      </rPr>
      <t>*</t>
    </r>
  </si>
  <si>
    <r>
      <t>-27.7619</t>
    </r>
    <r>
      <rPr>
        <vertAlign val="superscript"/>
        <sz val="9"/>
        <color indexed="60"/>
        <rFont val="Arial"/>
        <family val="2"/>
      </rPr>
      <t>*</t>
    </r>
  </si>
  <si>
    <r>
      <t>28.0952</t>
    </r>
    <r>
      <rPr>
        <vertAlign val="superscript"/>
        <sz val="9"/>
        <color indexed="60"/>
        <rFont val="Arial"/>
        <family val="2"/>
      </rPr>
      <t>*</t>
    </r>
  </si>
  <si>
    <r>
      <t>27.7619</t>
    </r>
    <r>
      <rPr>
        <vertAlign val="superscript"/>
        <sz val="9"/>
        <color indexed="60"/>
        <rFont val="Arial"/>
        <family val="2"/>
      </rPr>
      <t>*</t>
    </r>
  </si>
  <si>
    <r>
      <t>Change in Menses (</t>
    </r>
    <r>
      <rPr>
        <b/>
        <i/>
        <sz val="9"/>
        <color theme="1"/>
        <rFont val="Arial"/>
        <family val="2"/>
      </rPr>
      <t>n</t>
    </r>
    <r>
      <rPr>
        <b/>
        <sz val="9"/>
        <color theme="1"/>
        <rFont val="Arial"/>
        <family val="2"/>
      </rPr>
      <t xml:space="preserve"> = 8)</t>
    </r>
  </si>
  <si>
    <r>
      <t>No Change in Menses (</t>
    </r>
    <r>
      <rPr>
        <b/>
        <i/>
        <sz val="9"/>
        <color theme="1"/>
        <rFont val="Arial"/>
        <family val="2"/>
      </rPr>
      <t>n</t>
    </r>
    <r>
      <rPr>
        <b/>
        <sz val="9"/>
        <color theme="1"/>
        <rFont val="Arial"/>
        <family val="2"/>
      </rPr>
      <t xml:space="preserve"> = 11)</t>
    </r>
  </si>
  <si>
    <t>Independent t-test</t>
  </si>
  <si>
    <t>Effect Size</t>
  </si>
  <si>
    <r>
      <t xml:space="preserve">Cohen's </t>
    </r>
    <r>
      <rPr>
        <i/>
        <sz val="9"/>
        <color theme="1"/>
        <rFont val="Arial"/>
        <family val="2"/>
      </rPr>
      <t>d</t>
    </r>
  </si>
  <si>
    <t>IL-1β (pg/mL)</t>
  </si>
  <si>
    <t>IL-6 (pg/mL)</t>
  </si>
  <si>
    <t>IL-8 (pg/mL)</t>
  </si>
  <si>
    <t>IL-10 (pg/mL)</t>
  </si>
  <si>
    <t>MCP-1 (pg/mL)</t>
  </si>
  <si>
    <r>
      <t>TNF-</t>
    </r>
    <r>
      <rPr>
        <sz val="9"/>
        <color theme="1"/>
        <rFont val="Calibri"/>
        <family val="2"/>
      </rPr>
      <t>α</t>
    </r>
    <r>
      <rPr>
        <sz val="9"/>
        <color theme="1"/>
        <rFont val="Arial"/>
        <family val="2"/>
      </rPr>
      <t xml:space="preserve"> (pg/mL)</t>
    </r>
  </si>
  <si>
    <r>
      <t xml:space="preserve">Supplementary Table 1 | </t>
    </r>
    <r>
      <rPr>
        <sz val="9"/>
        <color theme="1"/>
        <rFont val="Arial"/>
        <family val="2"/>
      </rPr>
      <t>Predictive Baseline Characteristics Between Menses Responders and Non-Responders</t>
    </r>
  </si>
  <si>
    <t>% of Test Visit Answers</t>
  </si>
  <si>
    <r>
      <t>#</t>
    </r>
    <r>
      <rPr>
        <sz val="9"/>
        <color rgb="FF000000"/>
        <rFont val="Arial"/>
        <family val="2"/>
      </rPr>
      <t xml:space="preserve"> = </t>
    </r>
    <r>
      <rPr>
        <i/>
        <sz val="9"/>
        <color rgb="FF000000"/>
        <rFont val="Arial"/>
        <family val="2"/>
      </rPr>
      <t>p</t>
    </r>
    <r>
      <rPr>
        <sz val="9"/>
        <color rgb="FF000000"/>
        <rFont val="Arial"/>
        <family val="2"/>
      </rPr>
      <t xml:space="preserve"> &lt; 0.05 different than LF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###0.000"/>
    <numFmt numFmtId="165" formatCode="0.000"/>
    <numFmt numFmtId="166" formatCode="0.0"/>
    <numFmt numFmtId="167" formatCode="0.0%"/>
    <numFmt numFmtId="168" formatCode="\(0.0\)"/>
    <numFmt numFmtId="169" formatCode="\(0.00\)"/>
    <numFmt numFmtId="170" formatCode="###0.0000"/>
    <numFmt numFmtId="171" formatCode="###0.00000"/>
  </numFmts>
  <fonts count="30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9"/>
      <color indexed="62"/>
      <name val="Arial"/>
      <family val="2"/>
    </font>
    <font>
      <vertAlign val="superscript"/>
      <sz val="9"/>
      <color indexed="62"/>
      <name val="Arial"/>
      <family val="2"/>
    </font>
    <font>
      <sz val="9"/>
      <color indexed="60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sz val="11"/>
      <color indexed="60"/>
      <name val="Arial Bold"/>
    </font>
    <font>
      <b/>
      <sz val="9"/>
      <color indexed="60"/>
      <name val="Arial"/>
      <family val="2"/>
    </font>
    <font>
      <vertAlign val="superscript"/>
      <sz val="9"/>
      <color indexed="60"/>
      <name val="Arial"/>
      <family val="2"/>
    </font>
    <font>
      <sz val="9"/>
      <color rgb="FF000000"/>
      <name val="Arial"/>
      <family val="2"/>
    </font>
    <font>
      <vertAlign val="superscript"/>
      <sz val="9"/>
      <color rgb="FF000000"/>
      <name val="Arial"/>
      <family val="2"/>
    </font>
    <font>
      <i/>
      <sz val="9"/>
      <color rgb="FF000000"/>
      <name val="Arial"/>
      <family val="2"/>
    </font>
    <font>
      <sz val="10"/>
      <name val="Arial"/>
      <family val="2"/>
    </font>
    <font>
      <sz val="9"/>
      <color theme="1"/>
      <name val="Calibri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i/>
      <sz val="9"/>
      <color theme="1"/>
      <name val="Arial"/>
      <family val="2"/>
    </font>
    <font>
      <b/>
      <i/>
      <sz val="9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CCDA"/>
        <bgColor indexed="64"/>
      </patternFill>
    </fill>
    <fill>
      <patternFill patternType="solid">
        <fgColor rgb="FFFFA8B8"/>
        <bgColor indexed="64"/>
      </patternFill>
    </fill>
    <fill>
      <patternFill patternType="solid">
        <fgColor rgb="FFFF666A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</borders>
  <cellStyleXfs count="10">
    <xf numFmtId="0" fontId="0" fillId="0" borderId="0"/>
    <xf numFmtId="9" fontId="2" fillId="0" borderId="0" applyFont="0" applyFill="0" applyBorder="0" applyAlignment="0" applyProtection="0"/>
    <xf numFmtId="0" fontId="3" fillId="0" borderId="0"/>
    <xf numFmtId="0" fontId="1" fillId="0" borderId="0"/>
    <xf numFmtId="0" fontId="3" fillId="0" borderId="0"/>
    <xf numFmtId="0" fontId="4" fillId="0" borderId="0"/>
    <xf numFmtId="0" fontId="3" fillId="0" borderId="0"/>
    <xf numFmtId="0" fontId="23" fillId="0" borderId="0"/>
    <xf numFmtId="0" fontId="23" fillId="0" borderId="0"/>
    <xf numFmtId="0" fontId="3" fillId="0" borderId="0"/>
  </cellStyleXfs>
  <cellXfs count="173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vertical="center"/>
    </xf>
    <xf numFmtId="0" fontId="6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5" fillId="2" borderId="1" xfId="0" applyFont="1" applyFill="1" applyBorder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1" xfId="0" applyFont="1" applyBorder="1"/>
    <xf numFmtId="0" fontId="0" fillId="0" borderId="0" xfId="0" applyAlignment="1">
      <alignment horizontal="center" vertical="center"/>
    </xf>
    <xf numFmtId="0" fontId="10" fillId="0" borderId="0" xfId="0" applyFont="1"/>
    <xf numFmtId="166" fontId="10" fillId="0" borderId="0" xfId="0" applyNumberFormat="1" applyFont="1"/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168" fontId="16" fillId="0" borderId="0" xfId="4" applyNumberFormat="1" applyFont="1" applyAlignment="1">
      <alignment horizontal="center" vertical="center"/>
    </xf>
    <xf numFmtId="0" fontId="3" fillId="0" borderId="0" xfId="4"/>
    <xf numFmtId="0" fontId="4" fillId="0" borderId="0" xfId="5"/>
    <xf numFmtId="0" fontId="6" fillId="0" borderId="0" xfId="0" applyFont="1" applyAlignment="1">
      <alignment horizontal="left" vertical="center"/>
    </xf>
    <xf numFmtId="0" fontId="5" fillId="5" borderId="0" xfId="0" applyFont="1" applyFill="1" applyAlignment="1">
      <alignment vertical="center"/>
    </xf>
    <xf numFmtId="0" fontId="5" fillId="6" borderId="0" xfId="0" applyFont="1" applyFill="1" applyAlignment="1">
      <alignment vertical="center"/>
    </xf>
    <xf numFmtId="0" fontId="5" fillId="7" borderId="0" xfId="0" applyFont="1" applyFill="1" applyAlignment="1">
      <alignment vertical="center"/>
    </xf>
    <xf numFmtId="0" fontId="5" fillId="8" borderId="0" xfId="0" applyFont="1" applyFill="1" applyAlignment="1">
      <alignment vertical="center"/>
    </xf>
    <xf numFmtId="0" fontId="11" fillId="3" borderId="8" xfId="6" applyFont="1" applyFill="1" applyBorder="1" applyAlignment="1">
      <alignment horizontal="left" vertical="top"/>
    </xf>
    <xf numFmtId="164" fontId="13" fillId="4" borderId="10" xfId="6" applyNumberFormat="1" applyFont="1" applyFill="1" applyBorder="1" applyAlignment="1">
      <alignment horizontal="right" vertical="top"/>
    </xf>
    <xf numFmtId="0" fontId="11" fillId="3" borderId="12" xfId="6" applyFont="1" applyFill="1" applyBorder="1" applyAlignment="1">
      <alignment horizontal="left" vertical="top"/>
    </xf>
    <xf numFmtId="164" fontId="13" fillId="4" borderId="14" xfId="6" applyNumberFormat="1" applyFont="1" applyFill="1" applyBorder="1" applyAlignment="1">
      <alignment horizontal="right" vertical="top"/>
    </xf>
    <xf numFmtId="0" fontId="11" fillId="3" borderId="16" xfId="6" applyFont="1" applyFill="1" applyBorder="1" applyAlignment="1">
      <alignment horizontal="left" vertical="top"/>
    </xf>
    <xf numFmtId="164" fontId="13" fillId="4" borderId="18" xfId="6" applyNumberFormat="1" applyFont="1" applyFill="1" applyBorder="1" applyAlignment="1">
      <alignment horizontal="right" vertical="top"/>
    </xf>
    <xf numFmtId="0" fontId="11" fillId="0" borderId="4" xfId="6" applyFont="1" applyBorder="1" applyAlignment="1">
      <alignment horizontal="left"/>
    </xf>
    <xf numFmtId="0" fontId="11" fillId="0" borderId="5" xfId="6" applyFont="1" applyBorder="1" applyAlignment="1">
      <alignment horizontal="center"/>
    </xf>
    <xf numFmtId="0" fontId="11" fillId="0" borderId="6" xfId="6" applyFont="1" applyBorder="1" applyAlignment="1">
      <alignment horizontal="center"/>
    </xf>
    <xf numFmtId="0" fontId="11" fillId="0" borderId="7" xfId="6" applyFont="1" applyBorder="1" applyAlignment="1">
      <alignment horizontal="center"/>
    </xf>
    <xf numFmtId="0" fontId="13" fillId="4" borderId="9" xfId="6" applyFont="1" applyFill="1" applyBorder="1" applyAlignment="1">
      <alignment horizontal="left" vertical="top"/>
    </xf>
    <xf numFmtId="0" fontId="13" fillId="4" borderId="10" xfId="6" applyFont="1" applyFill="1" applyBorder="1" applyAlignment="1">
      <alignment horizontal="left" vertical="top"/>
    </xf>
    <xf numFmtId="0" fontId="13" fillId="4" borderId="11" xfId="6" applyFont="1" applyFill="1" applyBorder="1" applyAlignment="1">
      <alignment horizontal="left" vertical="top"/>
    </xf>
    <xf numFmtId="0" fontId="13" fillId="4" borderId="13" xfId="6" applyFont="1" applyFill="1" applyBorder="1" applyAlignment="1">
      <alignment horizontal="left" vertical="top"/>
    </xf>
    <xf numFmtId="0" fontId="13" fillId="4" borderId="14" xfId="6" applyFont="1" applyFill="1" applyBorder="1" applyAlignment="1">
      <alignment horizontal="left" vertical="top"/>
    </xf>
    <xf numFmtId="0" fontId="13" fillId="4" borderId="15" xfId="6" applyFont="1" applyFill="1" applyBorder="1" applyAlignment="1">
      <alignment horizontal="left" vertical="top"/>
    </xf>
    <xf numFmtId="0" fontId="13" fillId="4" borderId="17" xfId="6" applyFont="1" applyFill="1" applyBorder="1" applyAlignment="1">
      <alignment horizontal="left" vertical="top"/>
    </xf>
    <xf numFmtId="0" fontId="13" fillId="4" borderId="18" xfId="6" applyFont="1" applyFill="1" applyBorder="1" applyAlignment="1">
      <alignment horizontal="left" vertical="top"/>
    </xf>
    <xf numFmtId="0" fontId="13" fillId="4" borderId="19" xfId="6" applyFont="1" applyFill="1" applyBorder="1" applyAlignment="1">
      <alignment horizontal="left" vertical="top"/>
    </xf>
    <xf numFmtId="0" fontId="18" fillId="4" borderId="15" xfId="6" applyFont="1" applyFill="1" applyBorder="1" applyAlignment="1">
      <alignment horizontal="left" vertical="top"/>
    </xf>
    <xf numFmtId="164" fontId="18" fillId="4" borderId="14" xfId="6" applyNumberFormat="1" applyFont="1" applyFill="1" applyBorder="1" applyAlignment="1">
      <alignment horizontal="right" vertical="top"/>
    </xf>
    <xf numFmtId="0" fontId="3" fillId="0" borderId="0" xfId="0" applyFont="1"/>
    <xf numFmtId="0" fontId="18" fillId="4" borderId="13" xfId="6" applyFont="1" applyFill="1" applyBorder="1" applyAlignment="1">
      <alignment horizontal="left" vertical="top"/>
    </xf>
    <xf numFmtId="0" fontId="23" fillId="0" borderId="0" xfId="7"/>
    <xf numFmtId="164" fontId="18" fillId="9" borderId="14" xfId="7" applyNumberFormat="1" applyFont="1" applyFill="1" applyBorder="1" applyAlignment="1">
      <alignment horizontal="right" vertical="top"/>
    </xf>
    <xf numFmtId="164" fontId="18" fillId="9" borderId="18" xfId="7" applyNumberFormat="1" applyFont="1" applyFill="1" applyBorder="1" applyAlignment="1">
      <alignment horizontal="right" vertical="top"/>
    </xf>
    <xf numFmtId="169" fontId="16" fillId="0" borderId="0" xfId="4" applyNumberFormat="1" applyFont="1" applyAlignment="1">
      <alignment horizontal="center" vertical="center"/>
    </xf>
    <xf numFmtId="169" fontId="16" fillId="0" borderId="1" xfId="4" applyNumberFormat="1" applyFont="1" applyBorder="1" applyAlignment="1">
      <alignment horizontal="center" vertical="center"/>
    </xf>
    <xf numFmtId="0" fontId="3" fillId="0" borderId="1" xfId="4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4" applyAlignment="1">
      <alignment horizontal="center" vertical="center"/>
    </xf>
    <xf numFmtId="0" fontId="7" fillId="0" borderId="0" xfId="0" applyFont="1" applyAlignment="1">
      <alignment vertical="center"/>
    </xf>
    <xf numFmtId="165" fontId="25" fillId="0" borderId="0" xfId="0" applyNumberFormat="1" applyFont="1" applyAlignment="1">
      <alignment horizontal="center" vertical="center"/>
    </xf>
    <xf numFmtId="165" fontId="25" fillId="0" borderId="1" xfId="0" applyNumberFormat="1" applyFont="1" applyBorder="1" applyAlignment="1">
      <alignment horizontal="center" vertical="center"/>
    </xf>
    <xf numFmtId="9" fontId="5" fillId="0" borderId="3" xfId="1" applyFont="1" applyBorder="1" applyAlignment="1">
      <alignment horizontal="center" vertical="center"/>
    </xf>
    <xf numFmtId="9" fontId="3" fillId="0" borderId="3" xfId="1" applyFont="1" applyBorder="1" applyAlignment="1">
      <alignment horizontal="center"/>
    </xf>
    <xf numFmtId="9" fontId="5" fillId="0" borderId="0" xfId="1" applyFont="1" applyBorder="1" applyAlignment="1">
      <alignment horizontal="center" vertical="center"/>
    </xf>
    <xf numFmtId="9" fontId="3" fillId="0" borderId="0" xfId="1" applyFont="1" applyBorder="1" applyAlignment="1">
      <alignment horizontal="center"/>
    </xf>
    <xf numFmtId="9" fontId="5" fillId="0" borderId="1" xfId="1" applyFont="1" applyBorder="1" applyAlignment="1">
      <alignment horizontal="center" vertical="center"/>
    </xf>
    <xf numFmtId="9" fontId="3" fillId="0" borderId="1" xfId="1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165" fontId="15" fillId="0" borderId="1" xfId="0" applyNumberFormat="1" applyFont="1" applyBorder="1" applyAlignment="1">
      <alignment horizontal="center" vertical="center"/>
    </xf>
    <xf numFmtId="9" fontId="10" fillId="0" borderId="0" xfId="1" applyFont="1"/>
    <xf numFmtId="165" fontId="15" fillId="0" borderId="0" xfId="0" applyNumberFormat="1" applyFont="1" applyAlignment="1">
      <alignment horizontal="center" vertical="center"/>
    </xf>
    <xf numFmtId="2" fontId="16" fillId="0" borderId="0" xfId="7" applyNumberFormat="1" applyFont="1" applyAlignment="1">
      <alignment horizontal="center"/>
    </xf>
    <xf numFmtId="9" fontId="16" fillId="0" borderId="0" xfId="1" applyFont="1" applyBorder="1" applyAlignment="1">
      <alignment horizontal="center"/>
    </xf>
    <xf numFmtId="0" fontId="15" fillId="0" borderId="0" xfId="0" applyFont="1"/>
    <xf numFmtId="0" fontId="16" fillId="0" borderId="0" xfId="7" applyFont="1"/>
    <xf numFmtId="2" fontId="16" fillId="0" borderId="1" xfId="7" applyNumberFormat="1" applyFont="1" applyBorder="1" applyAlignment="1">
      <alignment horizontal="center"/>
    </xf>
    <xf numFmtId="164" fontId="13" fillId="4" borderId="14" xfId="9" applyNumberFormat="1" applyFont="1" applyFill="1" applyBorder="1" applyAlignment="1">
      <alignment horizontal="right" vertical="top"/>
    </xf>
    <xf numFmtId="0" fontId="3" fillId="0" borderId="0" xfId="9"/>
    <xf numFmtId="0" fontId="11" fillId="3" borderId="12" xfId="9" applyFont="1" applyFill="1" applyBorder="1" applyAlignment="1">
      <alignment horizontal="left" vertical="top"/>
    </xf>
    <xf numFmtId="0" fontId="11" fillId="3" borderId="21" xfId="9" applyFont="1" applyFill="1" applyBorder="1" applyAlignment="1">
      <alignment horizontal="left" vertical="top"/>
    </xf>
    <xf numFmtId="164" fontId="13" fillId="4" borderId="20" xfId="9" applyNumberFormat="1" applyFont="1" applyFill="1" applyBorder="1" applyAlignment="1">
      <alignment horizontal="right" vertical="top"/>
    </xf>
    <xf numFmtId="0" fontId="15" fillId="0" borderId="1" xfId="0" applyFont="1" applyBorder="1"/>
    <xf numFmtId="2" fontId="15" fillId="0" borderId="0" xfId="0" applyNumberFormat="1" applyFont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0" fontId="15" fillId="0" borderId="3" xfId="0" applyFont="1" applyBorder="1"/>
    <xf numFmtId="0" fontId="16" fillId="0" borderId="1" xfId="8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9" fontId="16" fillId="0" borderId="0" xfId="1" applyFont="1" applyBorder="1" applyAlignment="1">
      <alignment horizontal="center" vertical="center"/>
    </xf>
    <xf numFmtId="166" fontId="16" fillId="0" borderId="0" xfId="7" applyNumberFormat="1" applyFont="1" applyAlignment="1">
      <alignment horizontal="center"/>
    </xf>
    <xf numFmtId="170" fontId="13" fillId="4" borderId="14" xfId="9" applyNumberFormat="1" applyFont="1" applyFill="1" applyBorder="1" applyAlignment="1">
      <alignment horizontal="right" vertical="top"/>
    </xf>
    <xf numFmtId="171" fontId="13" fillId="4" borderId="14" xfId="9" applyNumberFormat="1" applyFont="1" applyFill="1" applyBorder="1" applyAlignment="1">
      <alignment horizontal="right" vertical="top"/>
    </xf>
    <xf numFmtId="170" fontId="13" fillId="4" borderId="20" xfId="9" applyNumberFormat="1" applyFont="1" applyFill="1" applyBorder="1" applyAlignment="1">
      <alignment horizontal="right" vertical="top"/>
    </xf>
    <xf numFmtId="171" fontId="13" fillId="4" borderId="20" xfId="9" applyNumberFormat="1" applyFont="1" applyFill="1" applyBorder="1" applyAlignment="1">
      <alignment horizontal="right" vertical="top"/>
    </xf>
    <xf numFmtId="170" fontId="13" fillId="4" borderId="15" xfId="9" applyNumberFormat="1" applyFont="1" applyFill="1" applyBorder="1" applyAlignment="1">
      <alignment horizontal="right" vertical="top"/>
    </xf>
    <xf numFmtId="170" fontId="13" fillId="4" borderId="22" xfId="9" applyNumberFormat="1" applyFont="1" applyFill="1" applyBorder="1" applyAlignment="1">
      <alignment horizontal="right" vertical="top"/>
    </xf>
    <xf numFmtId="170" fontId="13" fillId="4" borderId="23" xfId="9" applyNumberFormat="1" applyFont="1" applyFill="1" applyBorder="1" applyAlignment="1">
      <alignment horizontal="right" vertical="top"/>
    </xf>
    <xf numFmtId="170" fontId="13" fillId="4" borderId="13" xfId="9" applyNumberFormat="1" applyFont="1" applyFill="1" applyBorder="1" applyAlignment="1">
      <alignment horizontal="right" vertical="top"/>
    </xf>
    <xf numFmtId="0" fontId="13" fillId="4" borderId="22" xfId="9" applyFont="1" applyFill="1" applyBorder="1" applyAlignment="1">
      <alignment horizontal="right" vertical="top"/>
    </xf>
    <xf numFmtId="0" fontId="13" fillId="4" borderId="13" xfId="9" applyFont="1" applyFill="1" applyBorder="1" applyAlignment="1">
      <alignment horizontal="right" vertical="top"/>
    </xf>
    <xf numFmtId="164" fontId="13" fillId="10" borderId="14" xfId="9" applyNumberFormat="1" applyFont="1" applyFill="1" applyBorder="1" applyAlignment="1">
      <alignment horizontal="right" vertical="top"/>
    </xf>
    <xf numFmtId="164" fontId="13" fillId="0" borderId="14" xfId="9" applyNumberFormat="1" applyFont="1" applyBorder="1" applyAlignment="1">
      <alignment horizontal="right" vertical="top"/>
    </xf>
    <xf numFmtId="164" fontId="13" fillId="0" borderId="20" xfId="9" applyNumberFormat="1" applyFont="1" applyBorder="1" applyAlignment="1">
      <alignment horizontal="right" vertical="top"/>
    </xf>
    <xf numFmtId="0" fontId="16" fillId="0" borderId="1" xfId="8" applyFont="1" applyBorder="1" applyAlignment="1">
      <alignment horizontal="center" vertical="center"/>
    </xf>
    <xf numFmtId="2" fontId="15" fillId="0" borderId="3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166" fontId="3" fillId="0" borderId="0" xfId="2" applyNumberFormat="1" applyAlignment="1">
      <alignment horizontal="center" vertical="center"/>
    </xf>
    <xf numFmtId="168" fontId="3" fillId="0" borderId="0" xfId="4" applyNumberFormat="1" applyAlignment="1">
      <alignment horizontal="center" vertical="center"/>
    </xf>
    <xf numFmtId="165" fontId="3" fillId="0" borderId="0" xfId="2" applyNumberFormat="1" applyAlignment="1">
      <alignment horizontal="center" vertical="center"/>
    </xf>
    <xf numFmtId="167" fontId="3" fillId="0" borderId="0" xfId="1" applyNumberFormat="1" applyFont="1" applyAlignment="1">
      <alignment horizontal="center" vertical="center"/>
    </xf>
    <xf numFmtId="9" fontId="3" fillId="0" borderId="0" xfId="1" applyFont="1" applyBorder="1" applyAlignment="1">
      <alignment horizontal="center" vertical="center"/>
    </xf>
    <xf numFmtId="2" fontId="3" fillId="0" borderId="0" xfId="1" applyNumberFormat="1" applyFont="1" applyAlignment="1">
      <alignment horizontal="center" vertical="center"/>
    </xf>
    <xf numFmtId="166" fontId="3" fillId="0" borderId="1" xfId="2" applyNumberFormat="1" applyBorder="1" applyAlignment="1">
      <alignment horizontal="center" vertical="center"/>
    </xf>
    <xf numFmtId="169" fontId="3" fillId="0" borderId="1" xfId="4" applyNumberFormat="1" applyBorder="1" applyAlignment="1">
      <alignment horizontal="center" vertical="center"/>
    </xf>
    <xf numFmtId="165" fontId="3" fillId="0" borderId="1" xfId="2" applyNumberForma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9" fontId="3" fillId="0" borderId="0" xfId="1" applyFont="1"/>
    <xf numFmtId="0" fontId="11" fillId="0" borderId="4" xfId="7" applyFont="1" applyBorder="1" applyAlignment="1">
      <alignment horizontal="left"/>
    </xf>
    <xf numFmtId="0" fontId="11" fillId="0" borderId="5" xfId="7" applyFont="1" applyBorder="1" applyAlignment="1">
      <alignment horizontal="center"/>
    </xf>
    <xf numFmtId="0" fontId="11" fillId="0" borderId="6" xfId="7" applyFont="1" applyBorder="1" applyAlignment="1">
      <alignment horizontal="center"/>
    </xf>
    <xf numFmtId="0" fontId="11" fillId="0" borderId="7" xfId="7" applyFont="1" applyBorder="1" applyAlignment="1">
      <alignment horizontal="center"/>
    </xf>
    <xf numFmtId="164" fontId="13" fillId="4" borderId="10" xfId="7" applyNumberFormat="1" applyFont="1" applyFill="1" applyBorder="1" applyAlignment="1">
      <alignment horizontal="right" vertical="top"/>
    </xf>
    <xf numFmtId="0" fontId="11" fillId="3" borderId="8" xfId="7" applyFont="1" applyFill="1" applyBorder="1" applyAlignment="1">
      <alignment horizontal="left" vertical="top"/>
    </xf>
    <xf numFmtId="164" fontId="13" fillId="4" borderId="9" xfId="7" applyNumberFormat="1" applyFont="1" applyFill="1" applyBorder="1" applyAlignment="1">
      <alignment horizontal="right" vertical="top"/>
    </xf>
    <xf numFmtId="164" fontId="13" fillId="4" borderId="11" xfId="7" applyNumberFormat="1" applyFont="1" applyFill="1" applyBorder="1" applyAlignment="1">
      <alignment horizontal="right" vertical="top"/>
    </xf>
    <xf numFmtId="0" fontId="11" fillId="3" borderId="12" xfId="7" applyFont="1" applyFill="1" applyBorder="1" applyAlignment="1">
      <alignment horizontal="left" vertical="top"/>
    </xf>
    <xf numFmtId="164" fontId="13" fillId="4" borderId="13" xfId="7" applyNumberFormat="1" applyFont="1" applyFill="1" applyBorder="1" applyAlignment="1">
      <alignment horizontal="right" vertical="top"/>
    </xf>
    <xf numFmtId="164" fontId="13" fillId="4" borderId="14" xfId="7" applyNumberFormat="1" applyFont="1" applyFill="1" applyBorder="1" applyAlignment="1">
      <alignment horizontal="right" vertical="top"/>
    </xf>
    <xf numFmtId="164" fontId="13" fillId="4" borderId="15" xfId="7" applyNumberFormat="1" applyFont="1" applyFill="1" applyBorder="1" applyAlignment="1">
      <alignment horizontal="right" vertical="top"/>
    </xf>
    <xf numFmtId="0" fontId="11" fillId="3" borderId="16" xfId="7" applyFont="1" applyFill="1" applyBorder="1" applyAlignment="1">
      <alignment horizontal="left" vertical="top"/>
    </xf>
    <xf numFmtId="164" fontId="13" fillId="4" borderId="17" xfId="7" applyNumberFormat="1" applyFont="1" applyFill="1" applyBorder="1" applyAlignment="1">
      <alignment horizontal="right" vertical="top"/>
    </xf>
    <xf numFmtId="164" fontId="13" fillId="4" borderId="18" xfId="7" applyNumberFormat="1" applyFont="1" applyFill="1" applyBorder="1" applyAlignment="1">
      <alignment horizontal="right" vertical="top"/>
    </xf>
    <xf numFmtId="164" fontId="13" fillId="4" borderId="19" xfId="7" applyNumberFormat="1" applyFont="1" applyFill="1" applyBorder="1" applyAlignment="1">
      <alignment horizontal="right" vertical="top"/>
    </xf>
    <xf numFmtId="0" fontId="10" fillId="11" borderId="0" xfId="0" applyFont="1" applyFill="1"/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7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17" fillId="0" borderId="0" xfId="6" applyFont="1" applyAlignment="1">
      <alignment horizontal="center" vertical="center"/>
    </xf>
    <xf numFmtId="0" fontId="13" fillId="0" borderId="0" xfId="6" applyFont="1" applyAlignment="1">
      <alignment horizontal="left" vertical="top"/>
    </xf>
    <xf numFmtId="0" fontId="17" fillId="0" borderId="0" xfId="7" applyFont="1" applyAlignment="1">
      <alignment horizontal="center" vertical="center"/>
    </xf>
    <xf numFmtId="0" fontId="13" fillId="0" borderId="0" xfId="7" applyFont="1" applyAlignment="1">
      <alignment horizontal="left" vertical="top"/>
    </xf>
    <xf numFmtId="0" fontId="11" fillId="3" borderId="21" xfId="9" applyFont="1" applyFill="1" applyBorder="1" applyAlignment="1">
      <alignment horizontal="left" vertical="top"/>
    </xf>
    <xf numFmtId="0" fontId="11" fillId="8" borderId="21" xfId="9" applyFont="1" applyFill="1" applyBorder="1" applyAlignment="1">
      <alignment horizontal="left" vertical="top"/>
    </xf>
    <xf numFmtId="0" fontId="11" fillId="3" borderId="12" xfId="9" applyFont="1" applyFill="1" applyBorder="1" applyAlignment="1">
      <alignment horizontal="left" vertical="top"/>
    </xf>
    <xf numFmtId="0" fontId="14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4" fillId="0" borderId="3" xfId="0" applyFont="1" applyBorder="1" applyAlignment="1">
      <alignment horizontal="center"/>
    </xf>
    <xf numFmtId="0" fontId="14" fillId="0" borderId="3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</cellXfs>
  <cellStyles count="10">
    <cellStyle name="Normal" xfId="0" builtinId="0"/>
    <cellStyle name="Normal 2" xfId="3" xr:uid="{5C8BFB94-5F23-0A40-846B-DFC8F011A9E6}"/>
    <cellStyle name="Normal_BL STATS" xfId="2" xr:uid="{41A603C4-479F-4E60-917D-05B17BF3690C}"/>
    <cellStyle name="Normal_Glucose Panel" xfId="4" xr:uid="{412CF857-87F4-4011-AC42-68524DC77793}"/>
    <cellStyle name="Normal_Menses Frequency Questionnaire" xfId="5" xr:uid="{509906B1-F20B-4576-B583-20555DFF8BB7}"/>
    <cellStyle name="Normal_Menses Questionnaire Ind. Ans." xfId="6" xr:uid="{C05DEEB0-0CFE-40B4-B5D3-62C5A94E752D}"/>
    <cellStyle name="Normal_Menses Questionnaire Ind. Ans._1" xfId="7" xr:uid="{279E6AA9-80BA-4E03-9AB8-B79C2866D0DA}"/>
    <cellStyle name="Normal_Regain vs. No Regain" xfId="8" xr:uid="{7E963974-E4FA-4F18-8DF7-C3C6FC8F5553}"/>
    <cellStyle name="Normal_Regain vs. No Regain_1" xfId="9" xr:uid="{8A7D1989-E15B-4DF0-9244-145B2D7C346F}"/>
    <cellStyle name="Percent" xfId="1" builtinId="5"/>
  </cellStyles>
  <dxfs count="6">
    <dxf>
      <font>
        <b/>
        <i val="0"/>
      </font>
    </dxf>
    <dxf>
      <font>
        <b/>
        <i val="0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6A"/>
      <color rgb="FFFFA8B8"/>
      <color rgb="FFFFCC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8BB58-A2F3-4BE8-B59F-A582222C67B6}">
  <dimension ref="A1:CB22"/>
  <sheetViews>
    <sheetView tabSelected="1" zoomScale="92" workbookViewId="0">
      <selection activeCell="E1" sqref="E1:E1048576"/>
    </sheetView>
  </sheetViews>
  <sheetFormatPr baseColWidth="10" defaultColWidth="8.83203125" defaultRowHeight="14"/>
  <cols>
    <col min="1" max="48" width="8.83203125" style="17"/>
    <col min="49" max="49" width="10.33203125" style="17" bestFit="1" customWidth="1"/>
    <col min="50" max="56" width="11.33203125" style="17" bestFit="1" customWidth="1"/>
    <col min="57" max="16384" width="8.83203125" style="17"/>
  </cols>
  <sheetData>
    <row r="1" spans="1:80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7" t="s">
        <v>8</v>
      </c>
      <c r="J1" s="17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  <c r="U1" s="17" t="s">
        <v>20</v>
      </c>
      <c r="V1" s="17" t="s">
        <v>21</v>
      </c>
      <c r="W1" s="17" t="s">
        <v>22</v>
      </c>
      <c r="X1" s="17" t="s">
        <v>23</v>
      </c>
      <c r="Y1" s="17" t="s">
        <v>24</v>
      </c>
      <c r="Z1" s="17" t="s">
        <v>25</v>
      </c>
      <c r="AA1" s="17" t="s">
        <v>26</v>
      </c>
      <c r="AB1" s="17" t="s">
        <v>27</v>
      </c>
      <c r="AC1" s="17" t="s">
        <v>28</v>
      </c>
      <c r="AD1" s="17" t="s">
        <v>29</v>
      </c>
      <c r="AE1" s="17" t="s">
        <v>30</v>
      </c>
      <c r="AF1" s="17" t="s">
        <v>31</v>
      </c>
      <c r="AG1" s="17" t="s">
        <v>32</v>
      </c>
      <c r="AH1" s="17" t="s">
        <v>33</v>
      </c>
      <c r="AI1" s="17" t="s">
        <v>34</v>
      </c>
      <c r="AJ1" s="17" t="s">
        <v>35</v>
      </c>
      <c r="AK1" s="17" t="s">
        <v>36</v>
      </c>
      <c r="AL1" s="17" t="s">
        <v>37</v>
      </c>
      <c r="AM1" s="17" t="s">
        <v>38</v>
      </c>
      <c r="AN1" s="17" t="s">
        <v>39</v>
      </c>
      <c r="AO1" s="17" t="s">
        <v>40</v>
      </c>
      <c r="AP1" s="17" t="s">
        <v>41</v>
      </c>
      <c r="AQ1" s="17" t="s">
        <v>42</v>
      </c>
      <c r="AR1" s="17" t="s">
        <v>43</v>
      </c>
      <c r="AS1" s="144" t="s">
        <v>44</v>
      </c>
      <c r="AT1" s="144" t="s">
        <v>45</v>
      </c>
      <c r="AU1" s="144" t="s">
        <v>46</v>
      </c>
      <c r="AV1" s="144" t="s">
        <v>47</v>
      </c>
      <c r="AW1" s="17" t="s">
        <v>48</v>
      </c>
      <c r="AX1" s="17" t="s">
        <v>49</v>
      </c>
      <c r="AY1" s="17" t="s">
        <v>50</v>
      </c>
      <c r="AZ1" s="17" t="s">
        <v>51</v>
      </c>
      <c r="BA1" s="17" t="s">
        <v>52</v>
      </c>
      <c r="BB1" s="17" t="s">
        <v>53</v>
      </c>
      <c r="BC1" s="17" t="s">
        <v>54</v>
      </c>
      <c r="BD1" s="17" t="s">
        <v>55</v>
      </c>
      <c r="BE1" s="17" t="s">
        <v>56</v>
      </c>
      <c r="BF1" s="17" t="s">
        <v>57</v>
      </c>
      <c r="BG1" s="17" t="s">
        <v>58</v>
      </c>
      <c r="BH1" s="17" t="s">
        <v>59</v>
      </c>
      <c r="BI1" s="17" t="s">
        <v>60</v>
      </c>
      <c r="BJ1" s="17" t="s">
        <v>61</v>
      </c>
      <c r="BK1" s="17" t="s">
        <v>62</v>
      </c>
      <c r="BL1" s="17" t="s">
        <v>63</v>
      </c>
      <c r="BM1" s="17" t="s">
        <v>64</v>
      </c>
      <c r="BN1" s="17" t="s">
        <v>65</v>
      </c>
      <c r="BO1" s="17" t="s">
        <v>66</v>
      </c>
      <c r="BP1" s="17" t="s">
        <v>67</v>
      </c>
      <c r="BQ1" s="17" t="s">
        <v>68</v>
      </c>
      <c r="BR1" s="17" t="s">
        <v>69</v>
      </c>
      <c r="BS1" s="17" t="s">
        <v>70</v>
      </c>
      <c r="BT1" s="17" t="s">
        <v>71</v>
      </c>
      <c r="BU1" s="17" t="s">
        <v>72</v>
      </c>
      <c r="BV1" s="17" t="s">
        <v>73</v>
      </c>
      <c r="BW1" s="17" t="s">
        <v>74</v>
      </c>
      <c r="BX1" s="17" t="s">
        <v>75</v>
      </c>
      <c r="BY1" s="17" t="s">
        <v>76</v>
      </c>
      <c r="BZ1" s="17" t="s">
        <v>77</v>
      </c>
      <c r="CA1" s="17" t="s">
        <v>78</v>
      </c>
      <c r="CB1" s="17" t="s">
        <v>79</v>
      </c>
    </row>
    <row r="2" spans="1:80">
      <c r="A2" s="17" t="s">
        <v>80</v>
      </c>
      <c r="B2" s="17" t="s">
        <v>81</v>
      </c>
      <c r="C2" s="70">
        <v>1</v>
      </c>
      <c r="D2" s="70">
        <v>1</v>
      </c>
      <c r="E2" s="17">
        <v>76.8</v>
      </c>
      <c r="F2" s="17">
        <v>72.599999999999994</v>
      </c>
      <c r="G2" s="17">
        <v>70.75</v>
      </c>
      <c r="H2" s="17">
        <v>69.599999999999994</v>
      </c>
      <c r="I2" s="17">
        <v>88</v>
      </c>
      <c r="J2" s="17">
        <v>86</v>
      </c>
      <c r="K2" s="17">
        <v>82</v>
      </c>
      <c r="L2" s="17">
        <v>82</v>
      </c>
      <c r="M2" s="17">
        <v>110</v>
      </c>
      <c r="N2" s="17">
        <v>108</v>
      </c>
      <c r="O2" s="17">
        <v>100</v>
      </c>
      <c r="P2" s="17">
        <v>98</v>
      </c>
      <c r="Q2" s="17">
        <v>45.94</v>
      </c>
      <c r="R2" s="17">
        <v>44.81</v>
      </c>
      <c r="S2" s="17">
        <v>43.99</v>
      </c>
      <c r="T2" s="17">
        <v>45.72</v>
      </c>
      <c r="U2" s="17">
        <v>184</v>
      </c>
      <c r="V2" s="17">
        <v>141</v>
      </c>
      <c r="W2" s="17">
        <v>153</v>
      </c>
      <c r="X2" s="17">
        <v>135</v>
      </c>
      <c r="Y2" s="17">
        <v>49</v>
      </c>
      <c r="Z2" s="17">
        <v>38</v>
      </c>
      <c r="AA2" s="17">
        <v>41</v>
      </c>
      <c r="AB2" s="17">
        <v>36</v>
      </c>
      <c r="AC2" s="17">
        <v>62</v>
      </c>
      <c r="AD2" s="17">
        <v>64</v>
      </c>
      <c r="AE2" s="17">
        <v>67</v>
      </c>
      <c r="AF2" s="17">
        <v>69</v>
      </c>
      <c r="AG2" s="17">
        <v>120</v>
      </c>
      <c r="AH2" s="17">
        <v>88</v>
      </c>
      <c r="AI2" s="17">
        <v>97</v>
      </c>
      <c r="AJ2" s="17">
        <v>84</v>
      </c>
      <c r="AK2" s="17">
        <v>3.8</v>
      </c>
      <c r="AL2" s="17">
        <v>3.7</v>
      </c>
      <c r="AM2" s="17">
        <v>3.7</v>
      </c>
      <c r="AN2" s="17">
        <v>3.8</v>
      </c>
      <c r="AO2" s="17">
        <v>135</v>
      </c>
      <c r="AP2" s="17">
        <v>103</v>
      </c>
      <c r="AQ2" s="17">
        <v>112</v>
      </c>
      <c r="AR2" s="17">
        <v>99</v>
      </c>
      <c r="AS2" s="17">
        <v>92</v>
      </c>
      <c r="AT2" s="17">
        <v>64</v>
      </c>
      <c r="AU2" s="17">
        <v>80</v>
      </c>
      <c r="AV2" s="17">
        <v>88</v>
      </c>
      <c r="AW2" s="17">
        <v>8.83</v>
      </c>
      <c r="AX2" s="17">
        <v>4.47</v>
      </c>
      <c r="AY2" s="17">
        <v>5.01</v>
      </c>
      <c r="AZ2" s="17">
        <v>10.78</v>
      </c>
      <c r="BA2" s="18">
        <f t="shared" ref="BA2:BA20" si="0">AS2*AW2/405</f>
        <v>2.0058271604938271</v>
      </c>
      <c r="BB2" s="18">
        <f t="shared" ref="BB2:BB20" si="1">AT2*AX2/405</f>
        <v>0.70637037037037032</v>
      </c>
      <c r="BC2" s="18">
        <f t="shared" ref="BC2:BC20" si="2">AU2*AY2/405</f>
        <v>0.98962962962962953</v>
      </c>
      <c r="BD2" s="18">
        <f t="shared" ref="BD2:BD20" si="3">AV2*AZ2/405</f>
        <v>2.342320987654321</v>
      </c>
      <c r="BE2" s="17">
        <v>0.34</v>
      </c>
      <c r="BF2" s="17">
        <v>0.2</v>
      </c>
      <c r="BG2" s="17">
        <v>0.27</v>
      </c>
      <c r="BH2" s="17">
        <v>0.16</v>
      </c>
      <c r="BI2" s="17">
        <v>0.54</v>
      </c>
      <c r="BJ2" s="17">
        <v>0.62</v>
      </c>
      <c r="BK2" s="17">
        <v>1.02</v>
      </c>
      <c r="BL2" s="17">
        <v>0.97</v>
      </c>
      <c r="BM2" s="17">
        <v>7.27</v>
      </c>
      <c r="BN2" s="17">
        <v>4.4000000000000004</v>
      </c>
      <c r="BO2" s="17">
        <v>4.82</v>
      </c>
      <c r="BP2" s="17">
        <v>3.45</v>
      </c>
      <c r="BQ2" s="17">
        <v>0.21</v>
      </c>
      <c r="BR2" s="17">
        <v>0.16</v>
      </c>
      <c r="BS2" s="17">
        <v>0.2</v>
      </c>
      <c r="BT2" s="17">
        <v>0.18</v>
      </c>
      <c r="BU2" s="17">
        <v>112.22</v>
      </c>
      <c r="BV2" s="17">
        <v>110.06</v>
      </c>
      <c r="BW2" s="17">
        <v>94.3</v>
      </c>
      <c r="BX2" s="17">
        <v>95.62</v>
      </c>
      <c r="BY2" s="17">
        <v>2.0699999999999998</v>
      </c>
      <c r="BZ2" s="17">
        <v>1.98</v>
      </c>
      <c r="CA2" s="17">
        <v>1.85</v>
      </c>
      <c r="CB2" s="17">
        <v>1.76</v>
      </c>
    </row>
    <row r="3" spans="1:80">
      <c r="A3" s="17" t="s">
        <v>82</v>
      </c>
      <c r="B3" s="17" t="s">
        <v>81</v>
      </c>
      <c r="C3" s="70">
        <v>0</v>
      </c>
      <c r="D3" s="70">
        <v>1</v>
      </c>
      <c r="E3" s="17">
        <v>80.7</v>
      </c>
      <c r="F3" s="17">
        <v>78.400000000000006</v>
      </c>
      <c r="G3" s="17">
        <v>78.45</v>
      </c>
      <c r="H3" s="17">
        <v>77.45</v>
      </c>
      <c r="I3" s="17">
        <v>88</v>
      </c>
      <c r="J3" s="17">
        <v>84</v>
      </c>
      <c r="K3" s="17">
        <v>82</v>
      </c>
      <c r="L3" s="17">
        <v>80</v>
      </c>
      <c r="M3" s="17">
        <v>106</v>
      </c>
      <c r="N3" s="17">
        <v>106</v>
      </c>
      <c r="O3" s="17">
        <v>102</v>
      </c>
      <c r="P3" s="17">
        <v>104</v>
      </c>
      <c r="Q3" s="17">
        <v>48.81</v>
      </c>
      <c r="R3" s="17">
        <v>46.94</v>
      </c>
      <c r="S3" s="17">
        <v>49.12</v>
      </c>
      <c r="T3" s="17">
        <v>50.26</v>
      </c>
      <c r="U3" s="17">
        <v>199</v>
      </c>
      <c r="V3" s="17">
        <v>186</v>
      </c>
      <c r="W3" s="17">
        <v>199</v>
      </c>
      <c r="X3" s="17">
        <v>186</v>
      </c>
      <c r="Y3" s="17">
        <v>89</v>
      </c>
      <c r="Z3" s="17">
        <v>87</v>
      </c>
      <c r="AA3" s="17">
        <v>81</v>
      </c>
      <c r="AB3" s="17">
        <v>70</v>
      </c>
      <c r="AC3" s="17">
        <v>124</v>
      </c>
      <c r="AD3" s="17">
        <v>95</v>
      </c>
      <c r="AE3" s="17">
        <v>71</v>
      </c>
      <c r="AF3" s="17">
        <v>104</v>
      </c>
      <c r="AG3" s="17">
        <v>87</v>
      </c>
      <c r="AH3" s="17">
        <v>81</v>
      </c>
      <c r="AI3" s="17">
        <v>102</v>
      </c>
      <c r="AJ3" s="17">
        <v>96</v>
      </c>
      <c r="AK3" s="17">
        <v>2.2000000000000002</v>
      </c>
      <c r="AL3" s="17">
        <v>2.1</v>
      </c>
      <c r="AM3" s="17">
        <v>2.5</v>
      </c>
      <c r="AN3" s="17">
        <v>2.7</v>
      </c>
      <c r="AO3" s="17">
        <v>110</v>
      </c>
      <c r="AP3" s="17">
        <v>99</v>
      </c>
      <c r="AQ3" s="17">
        <v>118</v>
      </c>
      <c r="AR3" s="17">
        <v>116</v>
      </c>
      <c r="AS3" s="17">
        <v>87</v>
      </c>
      <c r="AT3" s="17">
        <v>74</v>
      </c>
      <c r="AU3" s="17">
        <v>74</v>
      </c>
      <c r="AV3" s="17">
        <v>74</v>
      </c>
      <c r="AW3" s="17">
        <v>5.5</v>
      </c>
      <c r="AX3" s="17">
        <v>7.28</v>
      </c>
      <c r="AY3" s="17">
        <v>4.34</v>
      </c>
      <c r="AZ3" s="17">
        <v>6.62</v>
      </c>
      <c r="BA3" s="18">
        <f t="shared" si="0"/>
        <v>1.1814814814814816</v>
      </c>
      <c r="BB3" s="18">
        <f t="shared" si="1"/>
        <v>1.3301728395061729</v>
      </c>
      <c r="BC3" s="18">
        <f t="shared" si="2"/>
        <v>0.79298765432098761</v>
      </c>
      <c r="BD3" s="18">
        <f t="shared" si="3"/>
        <v>1.2095802469135801</v>
      </c>
      <c r="BE3" s="17">
        <v>0.68</v>
      </c>
      <c r="BF3" s="17">
        <v>0.14000000000000001</v>
      </c>
      <c r="BG3" s="17">
        <v>0.16</v>
      </c>
      <c r="BH3" s="17">
        <v>0.19</v>
      </c>
      <c r="BI3" s="17">
        <v>0.9</v>
      </c>
      <c r="BJ3" s="17">
        <v>0.65</v>
      </c>
      <c r="BK3" s="17">
        <v>0.61</v>
      </c>
      <c r="BL3" s="17">
        <v>0.67</v>
      </c>
      <c r="BM3" s="17">
        <v>5.07</v>
      </c>
      <c r="BN3" s="17">
        <v>5.5</v>
      </c>
      <c r="BO3" s="17">
        <v>4.5</v>
      </c>
      <c r="BP3" s="17">
        <v>4.8899999999999997</v>
      </c>
      <c r="BQ3" s="17">
        <v>0.28000000000000003</v>
      </c>
      <c r="BR3" s="17">
        <v>0.42</v>
      </c>
      <c r="BS3" s="17">
        <v>0.49</v>
      </c>
      <c r="BT3" s="17">
        <v>0.43</v>
      </c>
      <c r="BU3" s="17">
        <v>79.55</v>
      </c>
      <c r="BV3" s="17">
        <v>98.93</v>
      </c>
      <c r="BW3" s="17">
        <v>94.52</v>
      </c>
      <c r="BX3" s="17">
        <v>87.08</v>
      </c>
      <c r="BY3" s="17">
        <v>1.21</v>
      </c>
      <c r="BZ3" s="17">
        <v>1.5</v>
      </c>
      <c r="CA3" s="17">
        <v>1.8</v>
      </c>
      <c r="CB3" s="17">
        <v>1.67</v>
      </c>
    </row>
    <row r="4" spans="1:80">
      <c r="A4" s="17" t="s">
        <v>83</v>
      </c>
      <c r="B4" s="17" t="s">
        <v>81</v>
      </c>
      <c r="C4" s="70">
        <v>0</v>
      </c>
      <c r="D4" s="70">
        <v>1</v>
      </c>
      <c r="E4" s="17">
        <v>83</v>
      </c>
      <c r="F4" s="17">
        <v>78.55</v>
      </c>
      <c r="G4" s="17">
        <v>76.150000000000006</v>
      </c>
      <c r="H4" s="17">
        <v>75.400000000000006</v>
      </c>
      <c r="I4" s="17">
        <v>93</v>
      </c>
      <c r="J4" s="17">
        <v>90</v>
      </c>
      <c r="K4" s="17">
        <v>85</v>
      </c>
      <c r="L4" s="17">
        <v>86</v>
      </c>
      <c r="M4" s="17">
        <v>107</v>
      </c>
      <c r="N4" s="17">
        <v>105</v>
      </c>
      <c r="O4" s="17">
        <v>102</v>
      </c>
      <c r="P4" s="17">
        <v>102</v>
      </c>
      <c r="Q4" s="17">
        <v>44.76</v>
      </c>
      <c r="R4" s="17">
        <v>43.49</v>
      </c>
      <c r="S4" s="17">
        <v>43.22</v>
      </c>
      <c r="T4" s="17">
        <v>44.08</v>
      </c>
      <c r="U4" s="17">
        <v>188</v>
      </c>
      <c r="V4" s="17">
        <v>165</v>
      </c>
      <c r="W4" s="17">
        <v>185</v>
      </c>
      <c r="X4" s="17">
        <v>186</v>
      </c>
      <c r="Y4" s="17">
        <v>73</v>
      </c>
      <c r="Z4" s="17">
        <v>66</v>
      </c>
      <c r="AA4" s="17">
        <v>69</v>
      </c>
      <c r="AB4" s="17">
        <v>70</v>
      </c>
      <c r="AC4" s="17">
        <v>252</v>
      </c>
      <c r="AD4" s="17">
        <v>184</v>
      </c>
      <c r="AE4" s="17">
        <v>128</v>
      </c>
      <c r="AF4" s="17">
        <v>104</v>
      </c>
      <c r="AG4" s="17">
        <v>82</v>
      </c>
      <c r="AH4" s="17">
        <v>73</v>
      </c>
      <c r="AI4" s="17">
        <v>94</v>
      </c>
      <c r="AJ4" s="17">
        <v>96</v>
      </c>
      <c r="AK4" s="17">
        <v>2.6</v>
      </c>
      <c r="AL4" s="17">
        <v>2.5</v>
      </c>
      <c r="AM4" s="17">
        <v>2.7</v>
      </c>
      <c r="AN4" s="17">
        <v>2.7</v>
      </c>
      <c r="AO4" s="17">
        <v>115</v>
      </c>
      <c r="AP4" s="17">
        <v>99</v>
      </c>
      <c r="AQ4" s="17">
        <v>116</v>
      </c>
      <c r="AR4" s="17">
        <v>116</v>
      </c>
      <c r="AS4" s="17">
        <v>83</v>
      </c>
      <c r="AT4" s="17">
        <v>76</v>
      </c>
      <c r="AU4" s="17">
        <v>80</v>
      </c>
      <c r="AV4" s="17">
        <v>78</v>
      </c>
      <c r="AW4" s="17">
        <v>9.6</v>
      </c>
      <c r="AX4" s="17">
        <v>10.66</v>
      </c>
      <c r="AY4" s="17">
        <v>4.96</v>
      </c>
      <c r="AZ4" s="17">
        <v>6.44</v>
      </c>
      <c r="BA4" s="18">
        <f t="shared" si="0"/>
        <v>1.9674074074074073</v>
      </c>
      <c r="BB4" s="18">
        <f t="shared" si="1"/>
        <v>2.000395061728395</v>
      </c>
      <c r="BC4" s="18">
        <f t="shared" si="2"/>
        <v>0.97975308641975312</v>
      </c>
      <c r="BD4" s="18">
        <f t="shared" si="3"/>
        <v>1.2402962962962965</v>
      </c>
      <c r="BE4" s="17">
        <v>0.15</v>
      </c>
      <c r="BF4" s="17">
        <v>0.33</v>
      </c>
      <c r="BG4" s="17">
        <v>0.25</v>
      </c>
      <c r="BH4" s="17">
        <v>0.17</v>
      </c>
      <c r="BI4" s="17">
        <v>0.46</v>
      </c>
      <c r="BJ4" s="17">
        <v>1.66</v>
      </c>
      <c r="BK4" s="17">
        <v>0.77</v>
      </c>
      <c r="BL4" s="17">
        <v>0.51</v>
      </c>
      <c r="BM4" s="17">
        <v>7.85</v>
      </c>
      <c r="BN4" s="17">
        <v>13.2</v>
      </c>
      <c r="BO4" s="17">
        <v>8.1999999999999993</v>
      </c>
      <c r="BP4" s="17">
        <v>5.76</v>
      </c>
      <c r="BQ4" s="17">
        <v>0.11</v>
      </c>
      <c r="BR4" s="17">
        <v>0.22</v>
      </c>
      <c r="BS4" s="17">
        <v>0.24</v>
      </c>
      <c r="BT4" s="17">
        <v>0.24</v>
      </c>
      <c r="BU4" s="17">
        <v>97.28</v>
      </c>
      <c r="BV4" s="17">
        <v>109.96</v>
      </c>
      <c r="BW4" s="17">
        <v>119.22</v>
      </c>
      <c r="BX4" s="17">
        <v>106.73</v>
      </c>
      <c r="BY4" s="17">
        <v>1.9</v>
      </c>
      <c r="BZ4" s="17">
        <v>2.72</v>
      </c>
      <c r="CA4" s="17">
        <v>2.41</v>
      </c>
      <c r="CB4" s="17">
        <v>2.2000000000000002</v>
      </c>
    </row>
    <row r="5" spans="1:80">
      <c r="A5" s="17" t="s">
        <v>84</v>
      </c>
      <c r="B5" s="17" t="s">
        <v>81</v>
      </c>
      <c r="C5" s="70">
        <v>1</v>
      </c>
      <c r="D5" s="70">
        <v>1</v>
      </c>
      <c r="E5" s="17">
        <v>79.900000000000006</v>
      </c>
      <c r="F5" s="17">
        <v>77.099999999999994</v>
      </c>
      <c r="G5" s="17">
        <v>75.650000000000006</v>
      </c>
      <c r="H5" s="17">
        <v>75.099999999999994</v>
      </c>
      <c r="I5" s="17">
        <v>92</v>
      </c>
      <c r="J5" s="17">
        <v>88</v>
      </c>
      <c r="K5" s="17">
        <v>86</v>
      </c>
      <c r="L5" s="17">
        <v>84</v>
      </c>
      <c r="M5" s="17">
        <v>109</v>
      </c>
      <c r="N5" s="17">
        <v>107</v>
      </c>
      <c r="O5" s="17">
        <v>106</v>
      </c>
      <c r="P5" s="17">
        <v>106</v>
      </c>
      <c r="Q5" s="17">
        <v>39.950000000000003</v>
      </c>
      <c r="R5" s="17">
        <v>38.909999999999997</v>
      </c>
      <c r="S5" s="17">
        <v>38.909999999999997</v>
      </c>
      <c r="T5" s="17">
        <v>38.28</v>
      </c>
      <c r="U5" s="17">
        <v>190</v>
      </c>
      <c r="V5" s="17">
        <v>222</v>
      </c>
      <c r="W5" s="17">
        <v>197</v>
      </c>
      <c r="X5" s="17">
        <v>212</v>
      </c>
      <c r="Y5" s="17">
        <v>68</v>
      </c>
      <c r="Z5" s="17">
        <v>71</v>
      </c>
      <c r="AA5" s="17">
        <v>57</v>
      </c>
      <c r="AB5" s="17">
        <v>53</v>
      </c>
      <c r="AC5" s="17">
        <v>81</v>
      </c>
      <c r="AD5" s="17">
        <v>66</v>
      </c>
      <c r="AE5" s="17">
        <v>79</v>
      </c>
      <c r="AF5" s="17">
        <v>75</v>
      </c>
      <c r="AG5" s="17">
        <v>105</v>
      </c>
      <c r="AH5" s="17">
        <v>135</v>
      </c>
      <c r="AI5" s="17">
        <v>122</v>
      </c>
      <c r="AJ5" s="17">
        <v>142</v>
      </c>
      <c r="AK5" s="17">
        <v>2.8</v>
      </c>
      <c r="AL5" s="17">
        <v>3.1</v>
      </c>
      <c r="AM5" s="17">
        <v>3.5</v>
      </c>
      <c r="AN5" s="17">
        <v>4</v>
      </c>
      <c r="AO5" s="17">
        <v>122</v>
      </c>
      <c r="AP5" s="17">
        <v>151</v>
      </c>
      <c r="AQ5" s="17">
        <v>140</v>
      </c>
      <c r="AR5" s="17">
        <v>159</v>
      </c>
      <c r="AS5" s="17">
        <v>84</v>
      </c>
      <c r="AT5" s="17">
        <v>90</v>
      </c>
      <c r="AU5" s="17">
        <v>99</v>
      </c>
      <c r="AV5" s="17">
        <v>94</v>
      </c>
      <c r="AW5" s="17">
        <v>9.7100000000000009</v>
      </c>
      <c r="AX5" s="17">
        <v>6.85</v>
      </c>
      <c r="AY5" s="17">
        <v>7.13</v>
      </c>
      <c r="AZ5" s="17">
        <v>6.78</v>
      </c>
      <c r="BA5" s="18">
        <f t="shared" si="0"/>
        <v>2.0139259259259261</v>
      </c>
      <c r="BB5" s="18">
        <f t="shared" si="1"/>
        <v>1.5222222222222221</v>
      </c>
      <c r="BC5" s="18">
        <f t="shared" si="2"/>
        <v>1.7428888888888889</v>
      </c>
      <c r="BD5" s="18">
        <f t="shared" si="3"/>
        <v>1.5736296296296297</v>
      </c>
      <c r="BE5" s="17">
        <v>0.2</v>
      </c>
      <c r="BF5" s="17">
        <v>0.41</v>
      </c>
      <c r="BG5" s="17">
        <v>0.23</v>
      </c>
      <c r="BH5" s="17">
        <v>0.19</v>
      </c>
      <c r="BI5" s="17">
        <v>3.44</v>
      </c>
      <c r="BJ5" s="17">
        <v>2.16</v>
      </c>
      <c r="BK5" s="17">
        <v>3.29</v>
      </c>
      <c r="BL5" s="17">
        <v>1.49</v>
      </c>
      <c r="BM5" s="17">
        <v>7.77</v>
      </c>
      <c r="BN5" s="17">
        <v>13.48</v>
      </c>
      <c r="BO5" s="17">
        <v>8.8699999999999992</v>
      </c>
      <c r="BP5" s="17">
        <v>8.8000000000000007</v>
      </c>
      <c r="BQ5" s="17">
        <v>0.49</v>
      </c>
      <c r="BR5" s="17">
        <v>0.24</v>
      </c>
      <c r="BS5" s="17">
        <v>0.27</v>
      </c>
      <c r="BT5" s="17">
        <v>0.28000000000000003</v>
      </c>
      <c r="BU5" s="17">
        <v>120.04</v>
      </c>
      <c r="BV5" s="17">
        <v>124.04</v>
      </c>
      <c r="BW5" s="17">
        <v>128.96</v>
      </c>
      <c r="BX5" s="17">
        <v>135.82</v>
      </c>
      <c r="BY5" s="17">
        <v>2.02</v>
      </c>
      <c r="BZ5" s="17">
        <v>2.25</v>
      </c>
      <c r="CA5" s="17">
        <v>2.0099999999999998</v>
      </c>
      <c r="CB5" s="17">
        <v>2.17</v>
      </c>
    </row>
    <row r="6" spans="1:80">
      <c r="A6" s="17" t="s">
        <v>85</v>
      </c>
      <c r="B6" s="17" t="s">
        <v>81</v>
      </c>
      <c r="C6" s="70">
        <v>1</v>
      </c>
      <c r="D6" s="70">
        <v>1</v>
      </c>
      <c r="E6" s="17">
        <v>81.099999999999994</v>
      </c>
      <c r="F6" s="17">
        <v>77.3</v>
      </c>
      <c r="G6" s="17">
        <v>76.400000000000006</v>
      </c>
      <c r="H6" s="17">
        <v>74.45</v>
      </c>
      <c r="I6" s="17">
        <v>93</v>
      </c>
      <c r="J6" s="17">
        <v>87</v>
      </c>
      <c r="K6" s="17">
        <v>86</v>
      </c>
      <c r="L6" s="17">
        <v>85</v>
      </c>
      <c r="M6" s="17">
        <v>105.5</v>
      </c>
      <c r="N6" s="17">
        <v>101</v>
      </c>
      <c r="O6" s="17">
        <v>99.5</v>
      </c>
      <c r="P6" s="17">
        <v>102</v>
      </c>
      <c r="Q6" s="17">
        <v>47.4</v>
      </c>
      <c r="R6" s="17">
        <v>45.49</v>
      </c>
      <c r="S6" s="17">
        <v>46.17</v>
      </c>
      <c r="T6" s="17">
        <v>43.31</v>
      </c>
      <c r="U6" s="17">
        <v>184</v>
      </c>
      <c r="V6" s="17">
        <v>158</v>
      </c>
      <c r="W6" s="17">
        <v>164</v>
      </c>
      <c r="X6" s="17">
        <v>167</v>
      </c>
      <c r="Y6" s="17">
        <v>35</v>
      </c>
      <c r="Z6" s="17">
        <v>30</v>
      </c>
      <c r="AA6" s="17">
        <v>29</v>
      </c>
      <c r="AB6" s="17">
        <v>30</v>
      </c>
      <c r="AC6" s="17">
        <v>133</v>
      </c>
      <c r="AD6" s="17">
        <v>123</v>
      </c>
      <c r="AE6" s="17">
        <v>119</v>
      </c>
      <c r="AF6" s="17">
        <v>108</v>
      </c>
      <c r="AG6" s="17">
        <v>124</v>
      </c>
      <c r="AH6" s="17">
        <v>106</v>
      </c>
      <c r="AI6" s="17">
        <v>112</v>
      </c>
      <c r="AJ6" s="17">
        <v>115</v>
      </c>
      <c r="AK6" s="17">
        <v>5.3</v>
      </c>
      <c r="AL6" s="17">
        <v>5.3</v>
      </c>
      <c r="AM6" s="17">
        <v>5.7</v>
      </c>
      <c r="AN6" s="17">
        <v>5.6</v>
      </c>
      <c r="AO6" s="17">
        <v>149</v>
      </c>
      <c r="AP6" s="17">
        <v>128</v>
      </c>
      <c r="AQ6" s="17">
        <v>135</v>
      </c>
      <c r="AR6" s="17">
        <v>137</v>
      </c>
      <c r="AS6" s="17">
        <v>103</v>
      </c>
      <c r="AT6" s="17">
        <v>98</v>
      </c>
      <c r="AU6" s="17">
        <v>88</v>
      </c>
      <c r="AV6" s="17">
        <v>93</v>
      </c>
      <c r="AW6" s="17">
        <v>10.01</v>
      </c>
      <c r="AX6" s="17">
        <v>11.88</v>
      </c>
      <c r="AY6" s="17">
        <v>7.17</v>
      </c>
      <c r="AZ6" s="17">
        <v>16</v>
      </c>
      <c r="BA6" s="18">
        <f t="shared" si="0"/>
        <v>2.5457530864197531</v>
      </c>
      <c r="BB6" s="18">
        <f t="shared" si="1"/>
        <v>2.8746666666666667</v>
      </c>
      <c r="BC6" s="18">
        <f t="shared" si="2"/>
        <v>1.5579259259259259</v>
      </c>
      <c r="BD6" s="18">
        <f t="shared" si="3"/>
        <v>3.674074074074074</v>
      </c>
      <c r="BE6" s="17">
        <v>0.26</v>
      </c>
      <c r="BF6" s="17">
        <v>0.21</v>
      </c>
      <c r="BG6" s="17">
        <v>0.26</v>
      </c>
      <c r="BH6" s="17">
        <v>0.32</v>
      </c>
      <c r="BI6" s="17">
        <v>0.91</v>
      </c>
      <c r="BJ6" s="17">
        <v>1.1200000000000001</v>
      </c>
      <c r="BK6" s="17">
        <v>0.65</v>
      </c>
      <c r="BL6" s="17">
        <v>1.3</v>
      </c>
      <c r="BM6" s="17">
        <v>6.06</v>
      </c>
      <c r="BN6" s="17">
        <v>7.39</v>
      </c>
      <c r="BO6" s="17">
        <v>8.17</v>
      </c>
      <c r="BP6" s="17">
        <v>9.32</v>
      </c>
      <c r="BQ6" s="17">
        <v>0.23</v>
      </c>
      <c r="BR6" s="17">
        <v>0.34</v>
      </c>
      <c r="BS6" s="17">
        <v>0.24</v>
      </c>
      <c r="BT6" s="17">
        <v>0.47</v>
      </c>
      <c r="BU6" s="17">
        <v>108.57</v>
      </c>
      <c r="BV6" s="17">
        <v>102.16</v>
      </c>
      <c r="BW6" s="17">
        <v>131.54</v>
      </c>
      <c r="BX6" s="17">
        <v>118.92</v>
      </c>
      <c r="BY6" s="17">
        <v>2.06</v>
      </c>
      <c r="BZ6" s="17">
        <v>2.29</v>
      </c>
      <c r="CA6" s="17">
        <v>2</v>
      </c>
      <c r="CB6" s="17">
        <v>2.2000000000000002</v>
      </c>
    </row>
    <row r="7" spans="1:80">
      <c r="A7" s="17" t="s">
        <v>86</v>
      </c>
      <c r="B7" s="17" t="s">
        <v>81</v>
      </c>
      <c r="C7" s="70">
        <v>0</v>
      </c>
      <c r="D7" s="70">
        <v>0</v>
      </c>
      <c r="E7" s="17">
        <v>81</v>
      </c>
      <c r="F7" s="17">
        <v>78</v>
      </c>
      <c r="G7" s="17">
        <v>76</v>
      </c>
      <c r="H7" s="17">
        <v>74.400000000000006</v>
      </c>
      <c r="I7" s="17">
        <v>90</v>
      </c>
      <c r="J7" s="17">
        <v>87</v>
      </c>
      <c r="K7" s="17">
        <v>84</v>
      </c>
      <c r="L7" s="17">
        <v>78</v>
      </c>
      <c r="M7" s="17">
        <v>115</v>
      </c>
      <c r="N7" s="17">
        <v>114</v>
      </c>
      <c r="O7" s="17">
        <v>110</v>
      </c>
      <c r="P7" s="17">
        <v>110</v>
      </c>
      <c r="Q7" s="17">
        <v>41.95</v>
      </c>
      <c r="R7" s="17">
        <v>41.72</v>
      </c>
      <c r="S7" s="17">
        <v>41.4</v>
      </c>
      <c r="T7" s="17">
        <v>40.54</v>
      </c>
      <c r="U7" s="17">
        <v>131</v>
      </c>
      <c r="V7" s="17">
        <v>169.59</v>
      </c>
      <c r="W7" s="17">
        <v>126</v>
      </c>
      <c r="X7" s="17">
        <v>111</v>
      </c>
      <c r="Y7" s="17">
        <v>50</v>
      </c>
      <c r="Z7" s="17">
        <v>53</v>
      </c>
      <c r="AA7" s="17">
        <v>44</v>
      </c>
      <c r="AB7" s="17">
        <v>45</v>
      </c>
      <c r="AC7" s="17">
        <v>73</v>
      </c>
      <c r="AD7" s="17">
        <v>106.5</v>
      </c>
      <c r="AE7" s="17">
        <v>75</v>
      </c>
      <c r="AF7" s="17">
        <v>90</v>
      </c>
      <c r="AG7" s="17">
        <v>66</v>
      </c>
      <c r="AH7" s="17">
        <v>96.97</v>
      </c>
      <c r="AI7" s="17">
        <v>66</v>
      </c>
      <c r="AJ7" s="17">
        <v>49</v>
      </c>
      <c r="AK7" s="17">
        <v>2.6</v>
      </c>
      <c r="AL7" s="17">
        <v>3.89</v>
      </c>
      <c r="AM7" s="17">
        <v>2.9</v>
      </c>
      <c r="AN7" s="17">
        <v>2.5</v>
      </c>
      <c r="AO7" s="17">
        <v>81</v>
      </c>
      <c r="AP7" s="17">
        <v>116.59</v>
      </c>
      <c r="AQ7" s="17">
        <v>82</v>
      </c>
      <c r="AR7" s="17">
        <v>66</v>
      </c>
      <c r="AS7" s="17">
        <v>77</v>
      </c>
      <c r="AT7" s="17">
        <v>73.900000000000006</v>
      </c>
      <c r="AU7" s="17">
        <v>75</v>
      </c>
      <c r="AV7" s="17">
        <v>71</v>
      </c>
      <c r="AW7" s="17">
        <v>6.61</v>
      </c>
      <c r="AX7" s="17">
        <v>1.36</v>
      </c>
      <c r="AY7" s="17">
        <v>6.98</v>
      </c>
      <c r="AZ7" s="17">
        <v>3.58</v>
      </c>
      <c r="BA7" s="18">
        <f t="shared" si="0"/>
        <v>1.2567160493827161</v>
      </c>
      <c r="BB7" s="18">
        <f t="shared" si="1"/>
        <v>0.24815802469135806</v>
      </c>
      <c r="BC7" s="18">
        <f t="shared" si="2"/>
        <v>1.2925925925925925</v>
      </c>
      <c r="BD7" s="18">
        <f t="shared" si="3"/>
        <v>0.62760493827160491</v>
      </c>
      <c r="BE7" s="17">
        <v>0.24</v>
      </c>
      <c r="BF7" s="17">
        <v>0.43</v>
      </c>
      <c r="BG7" s="17">
        <v>0.11</v>
      </c>
      <c r="BH7" s="17">
        <v>0.66</v>
      </c>
      <c r="BI7" s="17">
        <v>1.27</v>
      </c>
      <c r="BJ7" s="17">
        <v>1.18</v>
      </c>
      <c r="BK7" s="17">
        <v>1.1299999999999999</v>
      </c>
      <c r="BL7" s="17">
        <v>2.11</v>
      </c>
      <c r="BM7" s="17">
        <v>6.83</v>
      </c>
      <c r="BN7" s="17">
        <v>10.82</v>
      </c>
      <c r="BO7" s="17">
        <v>8.57</v>
      </c>
      <c r="BP7" s="17">
        <v>4.12</v>
      </c>
      <c r="BQ7" s="17">
        <v>0.35</v>
      </c>
      <c r="BR7" s="17">
        <v>0.34</v>
      </c>
      <c r="BS7" s="17">
        <v>0.25</v>
      </c>
      <c r="BT7" s="17">
        <v>0.25</v>
      </c>
      <c r="BU7" s="17">
        <v>72.63</v>
      </c>
      <c r="BV7" s="17">
        <v>124.21</v>
      </c>
      <c r="BW7" s="17">
        <v>50.45</v>
      </c>
      <c r="BX7" s="17">
        <v>59.77</v>
      </c>
      <c r="BY7" s="17">
        <v>3.7</v>
      </c>
      <c r="BZ7" s="17">
        <v>3.52</v>
      </c>
      <c r="CA7" s="17">
        <v>3.05</v>
      </c>
      <c r="CB7" s="17">
        <v>3.01</v>
      </c>
    </row>
    <row r="8" spans="1:80">
      <c r="A8" s="17" t="s">
        <v>87</v>
      </c>
      <c r="B8" s="17" t="s">
        <v>88</v>
      </c>
      <c r="C8" s="70">
        <v>1</v>
      </c>
      <c r="D8" s="70">
        <v>1</v>
      </c>
      <c r="E8" s="17">
        <v>99.3</v>
      </c>
      <c r="F8" s="17">
        <v>94.7</v>
      </c>
      <c r="G8" s="17">
        <v>94.2</v>
      </c>
      <c r="H8" s="17">
        <v>92.6</v>
      </c>
      <c r="I8" s="17">
        <v>91</v>
      </c>
      <c r="J8" s="17">
        <v>88</v>
      </c>
      <c r="K8" s="17">
        <v>86.5</v>
      </c>
      <c r="L8" s="17">
        <v>84</v>
      </c>
      <c r="M8" s="17">
        <v>126</v>
      </c>
      <c r="N8" s="17">
        <v>123</v>
      </c>
      <c r="O8" s="17">
        <v>120</v>
      </c>
      <c r="P8" s="17">
        <v>116</v>
      </c>
      <c r="Q8" s="17">
        <v>46.72</v>
      </c>
      <c r="R8" s="17">
        <v>45.25</v>
      </c>
      <c r="S8" s="17">
        <v>43.67</v>
      </c>
      <c r="T8" s="17">
        <v>43.04</v>
      </c>
      <c r="U8" s="17">
        <v>270</v>
      </c>
      <c r="V8" s="17">
        <v>161.94</v>
      </c>
      <c r="W8" s="17">
        <v>143</v>
      </c>
      <c r="X8" s="17">
        <v>149</v>
      </c>
      <c r="Y8" s="17">
        <v>35</v>
      </c>
      <c r="Z8" s="17">
        <v>45.09</v>
      </c>
      <c r="AA8" s="17">
        <v>33</v>
      </c>
      <c r="AB8" s="17">
        <v>29</v>
      </c>
      <c r="AC8" s="17">
        <v>133</v>
      </c>
      <c r="AD8" s="17">
        <v>91.56</v>
      </c>
      <c r="AE8" s="17">
        <v>75</v>
      </c>
      <c r="AF8" s="17">
        <v>85</v>
      </c>
      <c r="AG8" s="17">
        <v>110</v>
      </c>
      <c r="AH8" s="17">
        <v>98.42</v>
      </c>
      <c r="AI8" s="17">
        <v>94</v>
      </c>
      <c r="AJ8" s="17">
        <v>102</v>
      </c>
      <c r="AK8" s="17">
        <v>5</v>
      </c>
      <c r="AL8" s="17">
        <v>3.85</v>
      </c>
      <c r="AM8" s="17">
        <v>4.3</v>
      </c>
      <c r="AN8" s="17">
        <v>5</v>
      </c>
      <c r="AO8" s="17">
        <v>135</v>
      </c>
      <c r="AP8" s="17">
        <v>116.84</v>
      </c>
      <c r="AQ8" s="17">
        <v>110</v>
      </c>
      <c r="AR8" s="17">
        <v>120</v>
      </c>
      <c r="AS8" s="17">
        <v>101</v>
      </c>
      <c r="AT8" s="17">
        <v>75.81</v>
      </c>
      <c r="AU8" s="17">
        <v>90</v>
      </c>
      <c r="AV8" s="17">
        <v>87</v>
      </c>
      <c r="AW8" s="17">
        <v>17.05</v>
      </c>
      <c r="AX8" s="17">
        <v>3.54</v>
      </c>
      <c r="AY8" s="17">
        <v>5.75</v>
      </c>
      <c r="AZ8" s="17">
        <v>9.56</v>
      </c>
      <c r="BA8" s="18">
        <f t="shared" si="0"/>
        <v>4.2519753086419758</v>
      </c>
      <c r="BB8" s="18">
        <f t="shared" si="1"/>
        <v>0.66263555555555564</v>
      </c>
      <c r="BC8" s="18">
        <f t="shared" si="2"/>
        <v>1.2777777777777777</v>
      </c>
      <c r="BD8" s="18">
        <f t="shared" si="3"/>
        <v>2.0536296296296297</v>
      </c>
      <c r="BE8" s="17">
        <v>0.25</v>
      </c>
      <c r="BF8" s="17">
        <v>0.14000000000000001</v>
      </c>
      <c r="BG8" s="17">
        <v>0.18</v>
      </c>
      <c r="BH8" s="17">
        <v>0.28000000000000003</v>
      </c>
      <c r="BI8" s="17">
        <v>1.6</v>
      </c>
      <c r="BJ8" s="17">
        <v>1.02</v>
      </c>
      <c r="BK8" s="17">
        <v>1.26</v>
      </c>
      <c r="BL8" s="17">
        <v>1.25</v>
      </c>
      <c r="BM8" s="17">
        <v>6.24</v>
      </c>
      <c r="BN8" s="17">
        <v>5.66</v>
      </c>
      <c r="BO8" s="17">
        <v>5.71</v>
      </c>
      <c r="BP8" s="17">
        <v>6.96</v>
      </c>
      <c r="BQ8" s="17">
        <v>0.66</v>
      </c>
      <c r="BR8" s="17">
        <v>0.43</v>
      </c>
      <c r="BS8" s="17">
        <v>0.57999999999999996</v>
      </c>
      <c r="BT8" s="17">
        <v>0.51</v>
      </c>
      <c r="BU8" s="17">
        <v>76.349999999999994</v>
      </c>
      <c r="BV8" s="17">
        <v>72.75</v>
      </c>
      <c r="BW8" s="17">
        <v>64.75</v>
      </c>
      <c r="BX8" s="17">
        <v>72.95</v>
      </c>
      <c r="BY8" s="17">
        <v>4.9400000000000004</v>
      </c>
      <c r="BZ8" s="17">
        <v>3.77</v>
      </c>
      <c r="CA8" s="17">
        <v>4.66</v>
      </c>
      <c r="CB8" s="17">
        <v>4.3499999999999996</v>
      </c>
    </row>
    <row r="9" spans="1:80">
      <c r="A9" s="17" t="s">
        <v>89</v>
      </c>
      <c r="B9" s="17" t="s">
        <v>88</v>
      </c>
      <c r="C9" s="70">
        <v>0</v>
      </c>
      <c r="D9" s="70">
        <v>0</v>
      </c>
      <c r="E9" s="17">
        <v>74</v>
      </c>
      <c r="F9" s="17">
        <v>71.05</v>
      </c>
      <c r="G9" s="17">
        <v>69.8</v>
      </c>
      <c r="H9" s="17">
        <v>69.05</v>
      </c>
      <c r="I9" s="17">
        <v>94</v>
      </c>
      <c r="J9" s="17">
        <v>85</v>
      </c>
      <c r="K9" s="17">
        <v>84</v>
      </c>
      <c r="L9" s="17">
        <v>86</v>
      </c>
      <c r="M9" s="17">
        <v>108</v>
      </c>
      <c r="N9" s="17">
        <v>106</v>
      </c>
      <c r="O9" s="17">
        <v>102.5</v>
      </c>
      <c r="P9" s="17">
        <v>102</v>
      </c>
      <c r="Q9" s="17">
        <v>41.63</v>
      </c>
      <c r="R9" s="17">
        <v>39.729999999999997</v>
      </c>
      <c r="S9" s="17">
        <v>39.86</v>
      </c>
      <c r="T9" s="17">
        <v>39.950000000000003</v>
      </c>
      <c r="U9" s="17">
        <v>190</v>
      </c>
      <c r="V9" s="17">
        <v>187</v>
      </c>
      <c r="W9" s="17">
        <v>174</v>
      </c>
      <c r="X9" s="17">
        <v>176</v>
      </c>
      <c r="Y9" s="17">
        <v>81</v>
      </c>
      <c r="Z9" s="17">
        <v>90</v>
      </c>
      <c r="AA9" s="17">
        <v>78</v>
      </c>
      <c r="AB9" s="17">
        <v>81</v>
      </c>
      <c r="AC9" s="17">
        <v>82</v>
      </c>
      <c r="AD9" s="17">
        <v>63</v>
      </c>
      <c r="AE9" s="17">
        <v>70</v>
      </c>
      <c r="AF9" s="17">
        <v>60</v>
      </c>
      <c r="AG9" s="17">
        <v>92</v>
      </c>
      <c r="AH9" s="17">
        <v>83</v>
      </c>
      <c r="AI9" s="17">
        <v>81</v>
      </c>
      <c r="AJ9" s="17">
        <v>81</v>
      </c>
      <c r="AK9" s="17">
        <v>2.2999999999999998</v>
      </c>
      <c r="AL9" s="17">
        <v>2.1</v>
      </c>
      <c r="AM9" s="17">
        <v>2.2000000000000002</v>
      </c>
      <c r="AN9" s="17">
        <v>2.2000000000000002</v>
      </c>
      <c r="AO9" s="17">
        <v>109</v>
      </c>
      <c r="AP9" s="17">
        <v>97</v>
      </c>
      <c r="AQ9" s="17">
        <v>96</v>
      </c>
      <c r="AR9" s="17">
        <v>95</v>
      </c>
      <c r="AS9" s="17">
        <v>87</v>
      </c>
      <c r="AT9" s="17">
        <v>50</v>
      </c>
      <c r="AU9" s="17">
        <v>83</v>
      </c>
      <c r="AV9" s="17">
        <v>79</v>
      </c>
      <c r="AW9" s="17">
        <v>6.01</v>
      </c>
      <c r="AX9" s="17">
        <v>3.24</v>
      </c>
      <c r="AY9" s="17">
        <v>3.45</v>
      </c>
      <c r="AZ9" s="17">
        <v>3.02</v>
      </c>
      <c r="BA9" s="18">
        <f t="shared" si="0"/>
        <v>1.291037037037037</v>
      </c>
      <c r="BB9" s="18">
        <f t="shared" si="1"/>
        <v>0.4</v>
      </c>
      <c r="BC9" s="18">
        <f t="shared" si="2"/>
        <v>0.70703703703703713</v>
      </c>
      <c r="BD9" s="18">
        <f t="shared" si="3"/>
        <v>0.5890864197530864</v>
      </c>
      <c r="BE9" s="17">
        <v>0.18</v>
      </c>
      <c r="BF9" s="17">
        <v>0.15</v>
      </c>
      <c r="BG9" s="17">
        <v>0.12</v>
      </c>
      <c r="BH9" s="17">
        <v>0.17</v>
      </c>
      <c r="BI9" s="17">
        <v>1.49</v>
      </c>
      <c r="BJ9" s="17">
        <v>0.99</v>
      </c>
      <c r="BK9" s="17">
        <v>0.97</v>
      </c>
      <c r="BL9" s="17">
        <v>0.9</v>
      </c>
      <c r="BM9" s="17">
        <v>9.94</v>
      </c>
      <c r="BN9" s="17">
        <v>9.66</v>
      </c>
      <c r="BO9" s="17">
        <v>6.15</v>
      </c>
      <c r="BP9" s="17">
        <v>8.94</v>
      </c>
      <c r="BQ9" s="17">
        <v>0.44</v>
      </c>
      <c r="BR9" s="17">
        <v>0.38</v>
      </c>
      <c r="BS9" s="17">
        <v>0.31</v>
      </c>
      <c r="BT9" s="17">
        <v>0.33</v>
      </c>
      <c r="BU9" s="17">
        <v>93.11</v>
      </c>
      <c r="BV9" s="17">
        <v>103.73</v>
      </c>
      <c r="BW9" s="17">
        <v>88.75</v>
      </c>
      <c r="BX9" s="17">
        <v>93.17</v>
      </c>
      <c r="BY9" s="17">
        <v>2.34</v>
      </c>
      <c r="BZ9" s="17">
        <v>2.4700000000000002</v>
      </c>
      <c r="CA9" s="17">
        <v>2.11</v>
      </c>
      <c r="CB9" s="17">
        <v>2.36</v>
      </c>
    </row>
    <row r="10" spans="1:80">
      <c r="A10" s="17" t="s">
        <v>90</v>
      </c>
      <c r="B10" s="17" t="s">
        <v>88</v>
      </c>
      <c r="C10" s="70">
        <v>1</v>
      </c>
      <c r="D10" s="70">
        <v>1</v>
      </c>
      <c r="E10" s="17">
        <v>91.6</v>
      </c>
      <c r="F10" s="17">
        <v>87.1</v>
      </c>
      <c r="G10" s="17">
        <v>83.9</v>
      </c>
      <c r="H10" s="17">
        <v>81.400000000000006</v>
      </c>
      <c r="I10" s="17">
        <v>96</v>
      </c>
      <c r="J10" s="17">
        <v>92</v>
      </c>
      <c r="K10" s="17">
        <v>91</v>
      </c>
      <c r="L10" s="17">
        <v>86</v>
      </c>
      <c r="M10" s="17">
        <v>117</v>
      </c>
      <c r="N10" s="17">
        <v>114.5</v>
      </c>
      <c r="O10" s="17">
        <v>111</v>
      </c>
      <c r="P10" s="17">
        <v>109</v>
      </c>
      <c r="Q10" s="17">
        <v>45.45</v>
      </c>
      <c r="R10" s="17">
        <v>44.49</v>
      </c>
      <c r="S10" s="17">
        <v>44.73</v>
      </c>
      <c r="T10" s="17">
        <v>42.49</v>
      </c>
      <c r="U10" s="17">
        <v>186</v>
      </c>
      <c r="V10" s="17">
        <v>135</v>
      </c>
      <c r="W10" s="17">
        <v>137</v>
      </c>
      <c r="X10" s="17">
        <v>169</v>
      </c>
      <c r="Y10" s="17">
        <v>66</v>
      </c>
      <c r="Z10" s="17">
        <v>56</v>
      </c>
      <c r="AA10" s="17">
        <v>53</v>
      </c>
      <c r="AB10" s="17">
        <v>78</v>
      </c>
      <c r="AC10" s="17">
        <v>103</v>
      </c>
      <c r="AD10" s="17">
        <v>88</v>
      </c>
      <c r="AE10" s="17">
        <v>69</v>
      </c>
      <c r="AF10" s="17">
        <v>65</v>
      </c>
      <c r="AG10" s="17">
        <v>100</v>
      </c>
      <c r="AH10" s="17">
        <v>62</v>
      </c>
      <c r="AI10" s="17">
        <v>69</v>
      </c>
      <c r="AJ10" s="17">
        <v>77</v>
      </c>
      <c r="AK10" s="17">
        <v>2.8</v>
      </c>
      <c r="AL10" s="17">
        <v>2.4</v>
      </c>
      <c r="AM10" s="17">
        <v>2.6</v>
      </c>
      <c r="AN10" s="17">
        <v>2.2000000000000002</v>
      </c>
      <c r="AO10" s="17">
        <v>120</v>
      </c>
      <c r="AP10" s="17">
        <v>79</v>
      </c>
      <c r="AQ10" s="17">
        <v>84</v>
      </c>
      <c r="AR10" s="17">
        <v>91</v>
      </c>
      <c r="AS10" s="17">
        <v>44</v>
      </c>
      <c r="AT10" s="17">
        <v>70</v>
      </c>
      <c r="AU10" s="17">
        <v>89</v>
      </c>
      <c r="AV10" s="17">
        <v>58</v>
      </c>
      <c r="AW10" s="17">
        <v>10.02</v>
      </c>
      <c r="AX10" s="17">
        <v>3</v>
      </c>
      <c r="AY10" s="17">
        <v>5.39</v>
      </c>
      <c r="AZ10" s="17">
        <v>3.38</v>
      </c>
      <c r="BA10" s="18">
        <f t="shared" si="0"/>
        <v>1.0885925925925926</v>
      </c>
      <c r="BB10" s="18">
        <f t="shared" si="1"/>
        <v>0.51851851851851849</v>
      </c>
      <c r="BC10" s="18">
        <f t="shared" si="2"/>
        <v>1.184469135802469</v>
      </c>
      <c r="BD10" s="18">
        <f t="shared" si="3"/>
        <v>0.48404938271604936</v>
      </c>
      <c r="BE10" s="17">
        <v>0.18</v>
      </c>
      <c r="BF10" s="17">
        <v>0.22</v>
      </c>
      <c r="BG10" s="17">
        <v>0.15</v>
      </c>
      <c r="BH10" s="17">
        <v>0.25</v>
      </c>
      <c r="BI10" s="17">
        <v>1.28</v>
      </c>
      <c r="BJ10" s="17">
        <v>1.79</v>
      </c>
      <c r="BK10" s="17">
        <v>2.02</v>
      </c>
      <c r="BL10" s="17">
        <v>1.39</v>
      </c>
      <c r="BM10" s="17">
        <v>9.91</v>
      </c>
      <c r="BN10" s="17">
        <v>11.85</v>
      </c>
      <c r="BO10" s="17">
        <v>9.89</v>
      </c>
      <c r="BP10" s="17">
        <v>13.21</v>
      </c>
      <c r="BQ10" s="17">
        <v>0.28999999999999998</v>
      </c>
      <c r="BR10" s="17">
        <v>0.37</v>
      </c>
      <c r="BS10" s="17">
        <v>0.23</v>
      </c>
      <c r="BT10" s="17">
        <v>0.36</v>
      </c>
      <c r="BU10" s="17">
        <v>87.98</v>
      </c>
      <c r="BV10" s="17">
        <v>119.98</v>
      </c>
      <c r="BW10" s="17">
        <v>127.99</v>
      </c>
      <c r="BX10" s="17">
        <v>106.11</v>
      </c>
      <c r="BY10" s="17">
        <v>2.2200000000000002</v>
      </c>
      <c r="BZ10" s="17">
        <v>2.21</v>
      </c>
      <c r="CA10" s="17">
        <v>2.2999999999999998</v>
      </c>
      <c r="CB10" s="17">
        <v>2.1800000000000002</v>
      </c>
    </row>
    <row r="11" spans="1:80">
      <c r="A11" s="17" t="s">
        <v>91</v>
      </c>
      <c r="B11" s="17" t="s">
        <v>88</v>
      </c>
      <c r="C11" s="70">
        <v>1</v>
      </c>
      <c r="D11" s="70">
        <v>1</v>
      </c>
      <c r="E11" s="17">
        <v>90.5</v>
      </c>
      <c r="F11" s="17">
        <v>86</v>
      </c>
      <c r="G11" s="17">
        <v>85.5</v>
      </c>
      <c r="H11" s="17">
        <v>80.8</v>
      </c>
      <c r="I11" s="17">
        <v>91.5</v>
      </c>
      <c r="J11" s="17">
        <v>89</v>
      </c>
      <c r="K11" s="17">
        <v>86</v>
      </c>
      <c r="L11" s="17">
        <v>83</v>
      </c>
      <c r="M11" s="17">
        <v>116</v>
      </c>
      <c r="N11" s="17">
        <v>112</v>
      </c>
      <c r="O11" s="17">
        <v>109</v>
      </c>
      <c r="P11" s="17">
        <v>108</v>
      </c>
      <c r="Q11" s="17">
        <v>48.4</v>
      </c>
      <c r="R11" s="17">
        <v>46.9</v>
      </c>
      <c r="S11" s="17">
        <v>47.72</v>
      </c>
      <c r="T11" s="17">
        <v>45.99</v>
      </c>
      <c r="U11" s="17">
        <v>185</v>
      </c>
      <c r="V11" s="17">
        <v>195</v>
      </c>
      <c r="W11" s="17">
        <v>179</v>
      </c>
      <c r="X11" s="17">
        <v>197</v>
      </c>
      <c r="Y11" s="17">
        <v>52</v>
      </c>
      <c r="Z11" s="17">
        <v>53</v>
      </c>
      <c r="AA11" s="17">
        <v>53</v>
      </c>
      <c r="AB11" s="17">
        <v>49</v>
      </c>
      <c r="AC11" s="17">
        <v>114</v>
      </c>
      <c r="AD11" s="17">
        <v>89</v>
      </c>
      <c r="AE11" s="17">
        <v>76</v>
      </c>
      <c r="AF11" s="17">
        <v>109</v>
      </c>
      <c r="AG11" s="17">
        <v>111</v>
      </c>
      <c r="AH11" s="17">
        <v>123</v>
      </c>
      <c r="AI11" s="17">
        <v>109</v>
      </c>
      <c r="AJ11" s="17">
        <v>126</v>
      </c>
      <c r="AK11" s="17">
        <v>3.6</v>
      </c>
      <c r="AL11" s="17">
        <v>3.7</v>
      </c>
      <c r="AM11" s="17">
        <v>3.4</v>
      </c>
      <c r="AN11" s="17">
        <v>4</v>
      </c>
      <c r="AO11" s="17">
        <v>133</v>
      </c>
      <c r="AP11" s="17">
        <v>142</v>
      </c>
      <c r="AQ11" s="17">
        <v>126</v>
      </c>
      <c r="AR11" s="17">
        <v>148</v>
      </c>
      <c r="AS11" s="17">
        <v>94</v>
      </c>
      <c r="AT11" s="17">
        <v>82</v>
      </c>
      <c r="AU11" s="17">
        <v>88</v>
      </c>
      <c r="AV11" s="17">
        <v>69</v>
      </c>
      <c r="AW11" s="17">
        <v>11.03</v>
      </c>
      <c r="AX11" s="17">
        <v>6.46</v>
      </c>
      <c r="AY11" s="17">
        <v>5.16</v>
      </c>
      <c r="AZ11" s="17">
        <v>2.78</v>
      </c>
      <c r="BA11" s="18">
        <f t="shared" si="0"/>
        <v>2.5600493827160493</v>
      </c>
      <c r="BB11" s="18">
        <f t="shared" si="1"/>
        <v>1.3079506172839508</v>
      </c>
      <c r="BC11" s="18">
        <f t="shared" si="2"/>
        <v>1.1211851851851853</v>
      </c>
      <c r="BD11" s="18">
        <f t="shared" si="3"/>
        <v>0.47362962962962962</v>
      </c>
      <c r="BE11" s="17">
        <v>0.17</v>
      </c>
      <c r="BF11" s="17">
        <v>0.14000000000000001</v>
      </c>
      <c r="BG11" s="17">
        <v>0.11</v>
      </c>
      <c r="BH11" s="17">
        <v>0.08</v>
      </c>
      <c r="BI11" s="17">
        <v>0.55000000000000004</v>
      </c>
      <c r="BJ11" s="17">
        <v>0.49</v>
      </c>
      <c r="BK11" s="17">
        <v>0.78</v>
      </c>
      <c r="BL11" s="17">
        <v>1.17</v>
      </c>
      <c r="BM11" s="17">
        <v>8.6300000000000008</v>
      </c>
      <c r="BN11" s="17">
        <v>9.2799999999999994</v>
      </c>
      <c r="BO11" s="17">
        <v>7.76</v>
      </c>
      <c r="BP11" s="17">
        <v>7.29</v>
      </c>
      <c r="BQ11" s="17">
        <v>0.49</v>
      </c>
      <c r="BR11" s="17">
        <v>0.43</v>
      </c>
      <c r="BS11" s="17">
        <v>0.52</v>
      </c>
      <c r="BT11" s="17">
        <v>0.47</v>
      </c>
      <c r="BU11" s="17">
        <v>84.13</v>
      </c>
      <c r="BV11" s="17">
        <v>73.16</v>
      </c>
      <c r="BW11" s="17">
        <v>94.67</v>
      </c>
      <c r="BX11" s="17">
        <v>87.64</v>
      </c>
      <c r="BY11" s="17">
        <v>2.85</v>
      </c>
      <c r="BZ11" s="17">
        <v>2.6</v>
      </c>
      <c r="CA11" s="17">
        <v>2.81</v>
      </c>
      <c r="CB11" s="17">
        <v>2.56</v>
      </c>
    </row>
    <row r="12" spans="1:80">
      <c r="A12" s="17" t="s">
        <v>92</v>
      </c>
      <c r="B12" s="17" t="s">
        <v>88</v>
      </c>
      <c r="C12" s="70">
        <v>0</v>
      </c>
      <c r="D12" s="70">
        <v>1</v>
      </c>
      <c r="E12" s="17">
        <v>80.599999999999994</v>
      </c>
      <c r="F12" s="17">
        <v>74.45</v>
      </c>
      <c r="G12" s="17">
        <v>72.55</v>
      </c>
      <c r="H12" s="17">
        <v>71.099999999999994</v>
      </c>
      <c r="I12" s="17">
        <v>78</v>
      </c>
      <c r="J12" s="17">
        <v>77</v>
      </c>
      <c r="K12" s="17">
        <v>74</v>
      </c>
      <c r="L12" s="17">
        <v>69</v>
      </c>
      <c r="M12" s="17">
        <v>110.5</v>
      </c>
      <c r="N12" s="17">
        <v>108</v>
      </c>
      <c r="O12" s="17">
        <v>108</v>
      </c>
      <c r="P12" s="17">
        <v>104</v>
      </c>
      <c r="Q12" s="17">
        <v>48.12</v>
      </c>
      <c r="R12" s="17">
        <v>45.13</v>
      </c>
      <c r="S12" s="17">
        <v>44.67</v>
      </c>
      <c r="T12" s="17">
        <v>43.95</v>
      </c>
      <c r="U12" s="17">
        <v>126</v>
      </c>
      <c r="V12" s="17">
        <v>115</v>
      </c>
      <c r="W12" s="17">
        <v>115</v>
      </c>
      <c r="X12" s="17">
        <v>129</v>
      </c>
      <c r="Y12" s="17">
        <v>52</v>
      </c>
      <c r="Z12" s="17">
        <v>40</v>
      </c>
      <c r="AA12" s="17">
        <v>40</v>
      </c>
      <c r="AB12" s="17">
        <v>46</v>
      </c>
      <c r="AC12" s="17">
        <v>31</v>
      </c>
      <c r="AD12" s="17">
        <v>48</v>
      </c>
      <c r="AE12" s="17">
        <v>48</v>
      </c>
      <c r="AF12" s="17">
        <v>64</v>
      </c>
      <c r="AG12" s="17">
        <v>65</v>
      </c>
      <c r="AH12" s="17">
        <v>61</v>
      </c>
      <c r="AI12" s="17">
        <v>61</v>
      </c>
      <c r="AJ12" s="17">
        <v>69</v>
      </c>
      <c r="AK12" s="17">
        <v>2.4</v>
      </c>
      <c r="AL12" s="17">
        <v>2.9</v>
      </c>
      <c r="AM12" s="17">
        <v>2.9</v>
      </c>
      <c r="AN12" s="17">
        <v>2.8</v>
      </c>
      <c r="AO12" s="17">
        <v>74</v>
      </c>
      <c r="AP12" s="17">
        <v>75</v>
      </c>
      <c r="AQ12" s="17">
        <v>75</v>
      </c>
      <c r="AR12" s="17">
        <v>83</v>
      </c>
      <c r="AS12" s="17">
        <v>89</v>
      </c>
      <c r="AT12" s="17">
        <v>80</v>
      </c>
      <c r="AU12" s="17">
        <v>66</v>
      </c>
      <c r="AV12" s="17">
        <v>70</v>
      </c>
      <c r="AW12" s="17">
        <v>8.0299999999999994</v>
      </c>
      <c r="AX12" s="17">
        <v>2.4500000000000002</v>
      </c>
      <c r="AY12" s="17">
        <v>4.1100000000000003</v>
      </c>
      <c r="AZ12" s="17">
        <v>3.23</v>
      </c>
      <c r="BA12" s="18">
        <f t="shared" si="0"/>
        <v>1.7646172839506171</v>
      </c>
      <c r="BB12" s="18">
        <f t="shared" si="1"/>
        <v>0.48395061728395061</v>
      </c>
      <c r="BC12" s="18">
        <f t="shared" si="2"/>
        <v>0.66977777777777792</v>
      </c>
      <c r="BD12" s="18">
        <f t="shared" si="3"/>
        <v>0.55827160493827155</v>
      </c>
      <c r="BE12" s="17">
        <v>0.06</v>
      </c>
      <c r="BF12" s="17">
        <v>0.12</v>
      </c>
      <c r="BG12" s="17">
        <v>0.12</v>
      </c>
      <c r="BH12" s="17">
        <v>0.1</v>
      </c>
      <c r="BI12" s="17">
        <v>8.4499999999999993</v>
      </c>
      <c r="BJ12" s="17">
        <v>0.38</v>
      </c>
      <c r="BK12" s="17">
        <v>0.34</v>
      </c>
      <c r="BL12" s="17">
        <v>0.42</v>
      </c>
      <c r="BM12" s="17">
        <v>3.78</v>
      </c>
      <c r="BN12" s="17">
        <v>6.4</v>
      </c>
      <c r="BO12" s="17">
        <v>5.3</v>
      </c>
      <c r="BP12" s="17">
        <v>4.91</v>
      </c>
      <c r="BQ12" s="17">
        <v>0.47</v>
      </c>
      <c r="BR12" s="17">
        <v>0.39</v>
      </c>
      <c r="BS12" s="17">
        <v>0.35</v>
      </c>
      <c r="BT12" s="17">
        <v>0.53</v>
      </c>
      <c r="BU12" s="17">
        <v>88.76</v>
      </c>
      <c r="BV12" s="17">
        <v>86.17</v>
      </c>
      <c r="BW12" s="17">
        <v>67.180000000000007</v>
      </c>
      <c r="BX12" s="17">
        <v>76.28</v>
      </c>
      <c r="BY12" s="17">
        <v>2.76</v>
      </c>
      <c r="BZ12" s="17">
        <v>2.94</v>
      </c>
      <c r="CA12" s="17">
        <v>3</v>
      </c>
      <c r="CB12" s="17">
        <v>3.62</v>
      </c>
    </row>
    <row r="13" spans="1:80">
      <c r="A13" s="17" t="s">
        <v>93</v>
      </c>
      <c r="B13" s="17" t="s">
        <v>88</v>
      </c>
      <c r="C13" s="70">
        <v>0</v>
      </c>
      <c r="D13" s="70">
        <v>1</v>
      </c>
      <c r="E13" s="17">
        <v>100.1</v>
      </c>
      <c r="F13" s="17">
        <v>94.8</v>
      </c>
      <c r="G13" s="17">
        <v>92.95</v>
      </c>
      <c r="H13" s="17">
        <v>91.8</v>
      </c>
      <c r="I13" s="17">
        <v>100</v>
      </c>
      <c r="J13" s="17">
        <v>98</v>
      </c>
      <c r="K13" s="17">
        <v>94</v>
      </c>
      <c r="L13" s="17">
        <v>92</v>
      </c>
      <c r="M13" s="17">
        <v>124</v>
      </c>
      <c r="N13" s="17">
        <v>119</v>
      </c>
      <c r="O13" s="17">
        <v>119</v>
      </c>
      <c r="P13" s="17">
        <v>119</v>
      </c>
      <c r="Q13" s="17">
        <v>50.03</v>
      </c>
      <c r="R13" s="17">
        <v>49.71</v>
      </c>
      <c r="S13" s="17">
        <v>50.35</v>
      </c>
      <c r="T13" s="17">
        <v>50.8</v>
      </c>
      <c r="U13" s="17">
        <v>201</v>
      </c>
      <c r="V13" s="17">
        <v>166</v>
      </c>
      <c r="W13" s="17">
        <v>166</v>
      </c>
      <c r="X13" s="17">
        <v>181</v>
      </c>
      <c r="Y13" s="17">
        <v>94</v>
      </c>
      <c r="Z13" s="17">
        <v>48</v>
      </c>
      <c r="AA13" s="17">
        <v>48</v>
      </c>
      <c r="AB13" s="17">
        <v>50</v>
      </c>
      <c r="AC13" s="17">
        <v>55</v>
      </c>
      <c r="AD13" s="17">
        <v>93</v>
      </c>
      <c r="AE13" s="17">
        <v>93</v>
      </c>
      <c r="AF13" s="17">
        <v>65</v>
      </c>
      <c r="AG13" s="17">
        <v>93</v>
      </c>
      <c r="AH13" s="17">
        <v>99</v>
      </c>
      <c r="AI13" s="17">
        <v>99</v>
      </c>
      <c r="AJ13" s="17">
        <v>115</v>
      </c>
      <c r="AK13" s="17">
        <v>2.1</v>
      </c>
      <c r="AL13" s="17">
        <v>3.5</v>
      </c>
      <c r="AM13" s="17">
        <v>3.5</v>
      </c>
      <c r="AN13" s="17">
        <v>3.6</v>
      </c>
      <c r="AO13" s="17">
        <v>107</v>
      </c>
      <c r="AP13" s="17">
        <v>118</v>
      </c>
      <c r="AQ13" s="17">
        <v>118</v>
      </c>
      <c r="AR13" s="17">
        <v>131</v>
      </c>
      <c r="AS13" s="17">
        <v>86</v>
      </c>
      <c r="AT13" s="17">
        <v>81</v>
      </c>
      <c r="AU13" s="17">
        <v>76</v>
      </c>
      <c r="AV13" s="17">
        <v>92</v>
      </c>
      <c r="AW13" s="17">
        <v>11.79</v>
      </c>
      <c r="AX13" s="17">
        <v>6.3</v>
      </c>
      <c r="AY13" s="17">
        <v>7.28</v>
      </c>
      <c r="AZ13" s="17">
        <v>10.94</v>
      </c>
      <c r="BA13" s="18">
        <f t="shared" si="0"/>
        <v>2.5035555555555553</v>
      </c>
      <c r="BB13" s="18">
        <f t="shared" si="1"/>
        <v>1.26</v>
      </c>
      <c r="BC13" s="18">
        <f t="shared" si="2"/>
        <v>1.3661234567901235</v>
      </c>
      <c r="BD13" s="18">
        <f t="shared" si="3"/>
        <v>2.4851358024691357</v>
      </c>
      <c r="BE13" s="17">
        <v>0.24</v>
      </c>
      <c r="BF13" s="17">
        <v>0.11</v>
      </c>
      <c r="BG13" s="17">
        <v>0.12</v>
      </c>
      <c r="BH13" s="17">
        <v>0.14000000000000001</v>
      </c>
      <c r="BI13" s="17">
        <v>5.29</v>
      </c>
      <c r="BJ13" s="17">
        <v>1.17</v>
      </c>
      <c r="BK13" s="17">
        <v>0.89</v>
      </c>
      <c r="BL13" s="17">
        <v>0.83</v>
      </c>
      <c r="BM13" s="17">
        <v>6.31</v>
      </c>
      <c r="BN13" s="17">
        <v>4.42</v>
      </c>
      <c r="BO13" s="17">
        <v>5.53</v>
      </c>
      <c r="BP13" s="17">
        <v>6.24</v>
      </c>
      <c r="BQ13" s="17">
        <v>0.76</v>
      </c>
      <c r="BR13" s="17">
        <v>0.56999999999999995</v>
      </c>
      <c r="BS13" s="17">
        <v>0.45</v>
      </c>
      <c r="BT13" s="17">
        <v>0.48</v>
      </c>
      <c r="BU13" s="17">
        <v>61.27</v>
      </c>
      <c r="BV13" s="17">
        <v>53.9</v>
      </c>
      <c r="BW13" s="17">
        <v>68.91</v>
      </c>
      <c r="BX13" s="17">
        <v>58.19</v>
      </c>
      <c r="BY13" s="17">
        <v>4.13</v>
      </c>
      <c r="BZ13" s="17">
        <v>2.69</v>
      </c>
      <c r="CA13" s="17">
        <v>2.64</v>
      </c>
      <c r="CB13" s="17">
        <v>2.69</v>
      </c>
    </row>
    <row r="14" spans="1:80">
      <c r="A14" s="17" t="s">
        <v>94</v>
      </c>
      <c r="B14" s="17" t="s">
        <v>88</v>
      </c>
      <c r="C14" s="70">
        <v>0</v>
      </c>
      <c r="D14" s="70">
        <v>1</v>
      </c>
      <c r="E14" s="17">
        <v>95.4</v>
      </c>
      <c r="F14" s="17">
        <v>91.6</v>
      </c>
      <c r="G14" s="17">
        <v>90.1</v>
      </c>
      <c r="H14" s="17">
        <v>87.1</v>
      </c>
      <c r="I14" s="17">
        <v>93.5</v>
      </c>
      <c r="J14" s="17">
        <v>90</v>
      </c>
      <c r="K14" s="17">
        <v>90</v>
      </c>
      <c r="L14" s="17">
        <v>90</v>
      </c>
      <c r="M14" s="17">
        <v>122</v>
      </c>
      <c r="N14" s="17">
        <v>119</v>
      </c>
      <c r="O14" s="17">
        <v>118</v>
      </c>
      <c r="P14" s="17">
        <v>117</v>
      </c>
      <c r="Q14" s="17">
        <v>49.89</v>
      </c>
      <c r="R14" s="17">
        <v>49.89</v>
      </c>
      <c r="S14" s="17">
        <v>50.08</v>
      </c>
      <c r="T14" s="17">
        <v>50.12</v>
      </c>
      <c r="U14" s="17">
        <v>168</v>
      </c>
      <c r="V14" s="17">
        <v>162</v>
      </c>
      <c r="W14" s="17">
        <v>194</v>
      </c>
      <c r="X14" s="17">
        <v>191</v>
      </c>
      <c r="Y14" s="17">
        <v>34</v>
      </c>
      <c r="Z14" s="17">
        <v>37</v>
      </c>
      <c r="AA14" s="17">
        <v>42</v>
      </c>
      <c r="AB14" s="17">
        <v>46</v>
      </c>
      <c r="AC14" s="17">
        <v>217</v>
      </c>
      <c r="AD14" s="17">
        <v>167</v>
      </c>
      <c r="AE14" s="17">
        <v>171</v>
      </c>
      <c r="AF14" s="17">
        <v>138</v>
      </c>
      <c r="AG14" s="17">
        <v>100</v>
      </c>
      <c r="AH14" s="17">
        <v>98</v>
      </c>
      <c r="AI14" s="17">
        <v>123</v>
      </c>
      <c r="AJ14" s="17">
        <v>119</v>
      </c>
      <c r="AK14" s="17">
        <v>4.9000000000000004</v>
      </c>
      <c r="AL14" s="17">
        <v>4.4000000000000004</v>
      </c>
      <c r="AM14" s="17">
        <v>4.5999999999999996</v>
      </c>
      <c r="AN14" s="17">
        <v>4.2</v>
      </c>
      <c r="AO14" s="17">
        <v>134</v>
      </c>
      <c r="AP14" s="17">
        <v>125</v>
      </c>
      <c r="AQ14" s="17">
        <v>152</v>
      </c>
      <c r="AR14" s="17">
        <v>145</v>
      </c>
      <c r="AS14" s="17">
        <v>82</v>
      </c>
      <c r="AT14" s="17">
        <v>80</v>
      </c>
      <c r="AU14" s="17">
        <v>87</v>
      </c>
      <c r="AV14" s="17">
        <v>88</v>
      </c>
      <c r="AW14" s="17">
        <v>19.89</v>
      </c>
      <c r="AX14" s="17">
        <v>14.62</v>
      </c>
      <c r="AY14" s="17">
        <v>19.75</v>
      </c>
      <c r="AZ14" s="17">
        <v>13.49</v>
      </c>
      <c r="BA14" s="18">
        <f t="shared" si="0"/>
        <v>4.0271111111111111</v>
      </c>
      <c r="BB14" s="18">
        <f t="shared" si="1"/>
        <v>2.8879012345679009</v>
      </c>
      <c r="BC14" s="18">
        <f t="shared" si="2"/>
        <v>4.2425925925925929</v>
      </c>
      <c r="BD14" s="18">
        <f t="shared" si="3"/>
        <v>2.9311604938271607</v>
      </c>
      <c r="BE14" s="17">
        <v>0.4</v>
      </c>
      <c r="BF14" s="17">
        <v>0.1</v>
      </c>
      <c r="BG14" s="17">
        <v>0.34</v>
      </c>
      <c r="BH14" s="17">
        <v>0.2</v>
      </c>
      <c r="BI14" s="17">
        <v>2.11</v>
      </c>
      <c r="BJ14" s="17">
        <v>2.13</v>
      </c>
      <c r="BK14" s="17">
        <v>1.92</v>
      </c>
      <c r="BL14" s="17">
        <v>2.5499999999999998</v>
      </c>
      <c r="BM14" s="17">
        <v>11.81</v>
      </c>
      <c r="BN14" s="17">
        <v>6.74</v>
      </c>
      <c r="BO14" s="17">
        <v>11.5</v>
      </c>
      <c r="BP14" s="17">
        <v>9.11</v>
      </c>
      <c r="BQ14" s="17">
        <v>0.83</v>
      </c>
      <c r="BR14" s="17">
        <v>1.17</v>
      </c>
      <c r="BS14" s="17">
        <v>0.55000000000000004</v>
      </c>
      <c r="BT14" s="17">
        <v>0.86</v>
      </c>
      <c r="BU14" s="17">
        <v>146.62</v>
      </c>
      <c r="BV14" s="17">
        <v>144.88999999999999</v>
      </c>
      <c r="BW14" s="17">
        <v>112.84</v>
      </c>
      <c r="BX14" s="17">
        <v>138.72999999999999</v>
      </c>
      <c r="BY14" s="17">
        <v>4.42</v>
      </c>
      <c r="BZ14" s="17">
        <v>3.48</v>
      </c>
      <c r="CA14" s="17">
        <v>3.16</v>
      </c>
      <c r="CB14" s="17">
        <v>3.01</v>
      </c>
    </row>
    <row r="15" spans="1:80">
      <c r="A15" s="17" t="s">
        <v>95</v>
      </c>
      <c r="B15" s="17" t="s">
        <v>96</v>
      </c>
      <c r="C15" s="70">
        <v>99</v>
      </c>
      <c r="D15" s="70">
        <v>0</v>
      </c>
      <c r="E15" s="17">
        <v>94</v>
      </c>
      <c r="F15" s="17">
        <v>90.6</v>
      </c>
      <c r="G15" s="17">
        <v>85.55</v>
      </c>
      <c r="H15" s="17">
        <v>87.3</v>
      </c>
      <c r="I15" s="17">
        <v>86.5</v>
      </c>
      <c r="J15" s="17">
        <v>88</v>
      </c>
      <c r="K15" s="17">
        <v>85.5</v>
      </c>
      <c r="L15" s="17">
        <v>82</v>
      </c>
      <c r="M15" s="17">
        <v>126.33</v>
      </c>
      <c r="N15" s="17">
        <v>121.5</v>
      </c>
      <c r="O15" s="17">
        <v>122</v>
      </c>
      <c r="P15" s="17">
        <v>119</v>
      </c>
      <c r="Q15" s="17">
        <v>51.85</v>
      </c>
      <c r="R15" s="17">
        <v>50.71</v>
      </c>
      <c r="S15" s="17">
        <v>50.08</v>
      </c>
      <c r="T15" s="17">
        <v>49.94</v>
      </c>
      <c r="U15" s="17">
        <v>156</v>
      </c>
      <c r="V15" s="17">
        <v>112</v>
      </c>
      <c r="W15" s="17">
        <v>100</v>
      </c>
      <c r="X15" s="17">
        <v>91</v>
      </c>
      <c r="Y15" s="17">
        <v>56</v>
      </c>
      <c r="Z15" s="17">
        <v>40</v>
      </c>
      <c r="AA15" s="17">
        <v>38</v>
      </c>
      <c r="AB15" s="17">
        <v>32</v>
      </c>
      <c r="AC15" s="17">
        <v>56</v>
      </c>
      <c r="AD15" s="17">
        <v>41</v>
      </c>
      <c r="AE15" s="17">
        <v>51</v>
      </c>
      <c r="AF15" s="17">
        <v>36</v>
      </c>
      <c r="AG15" s="17">
        <v>86</v>
      </c>
      <c r="AH15" s="17">
        <v>60</v>
      </c>
      <c r="AI15" s="17">
        <v>49</v>
      </c>
      <c r="AJ15" s="17">
        <v>49</v>
      </c>
      <c r="AK15" s="17">
        <v>2.8</v>
      </c>
      <c r="AL15" s="17">
        <v>2.8</v>
      </c>
      <c r="AM15" s="17">
        <v>2.6</v>
      </c>
      <c r="AN15" s="17">
        <v>2.8</v>
      </c>
      <c r="AO15" s="17">
        <v>100</v>
      </c>
      <c r="AP15" s="17">
        <v>72</v>
      </c>
      <c r="AQ15" s="17">
        <v>62</v>
      </c>
      <c r="AR15" s="17">
        <v>59</v>
      </c>
      <c r="AS15" s="17">
        <v>55</v>
      </c>
      <c r="AT15" s="17">
        <v>74</v>
      </c>
      <c r="AU15" s="17">
        <v>76</v>
      </c>
      <c r="AV15" s="17">
        <v>75</v>
      </c>
      <c r="AW15" s="17">
        <v>15.51</v>
      </c>
      <c r="AX15" s="17">
        <v>9.57</v>
      </c>
      <c r="AY15" s="17">
        <v>9.7799999999999994</v>
      </c>
      <c r="AZ15" s="17">
        <v>11.05</v>
      </c>
      <c r="BA15" s="18">
        <f t="shared" si="0"/>
        <v>2.1062962962962963</v>
      </c>
      <c r="BB15" s="18">
        <f t="shared" si="1"/>
        <v>1.7485925925925927</v>
      </c>
      <c r="BC15" s="18">
        <f t="shared" si="2"/>
        <v>1.8352592592592591</v>
      </c>
      <c r="BD15" s="18">
        <f t="shared" si="3"/>
        <v>2.0462962962962963</v>
      </c>
      <c r="BE15" s="17">
        <v>0.27</v>
      </c>
      <c r="BF15" s="17">
        <v>0.06</v>
      </c>
      <c r="BG15" s="17">
        <v>0.24</v>
      </c>
      <c r="BH15" s="17">
        <v>0.09</v>
      </c>
      <c r="BI15" s="17">
        <v>0.63</v>
      </c>
      <c r="BJ15" s="17">
        <v>0.36</v>
      </c>
      <c r="BK15" s="17">
        <v>0.41</v>
      </c>
      <c r="BL15" s="17">
        <v>0.38</v>
      </c>
      <c r="BM15" s="17">
        <v>7.18</v>
      </c>
      <c r="BN15" s="17">
        <v>4.66</v>
      </c>
      <c r="BO15" s="17">
        <v>6.87</v>
      </c>
      <c r="BP15" s="17">
        <v>5.35</v>
      </c>
      <c r="BQ15" s="17">
        <v>0.55000000000000004</v>
      </c>
      <c r="BR15" s="17">
        <v>0.43</v>
      </c>
      <c r="BS15" s="17">
        <v>0.53</v>
      </c>
      <c r="BT15" s="17">
        <v>0.44</v>
      </c>
      <c r="BU15" s="17">
        <v>53.57</v>
      </c>
      <c r="BV15" s="17">
        <v>46.65</v>
      </c>
      <c r="BW15" s="17">
        <v>51.54</v>
      </c>
      <c r="BX15" s="17">
        <v>51.93</v>
      </c>
      <c r="BY15" s="17">
        <v>1.82</v>
      </c>
      <c r="BZ15" s="17">
        <v>1.61</v>
      </c>
      <c r="CA15" s="17">
        <v>1.97</v>
      </c>
      <c r="CB15" s="17">
        <v>1.75</v>
      </c>
    </row>
    <row r="16" spans="1:80">
      <c r="A16" s="17" t="s">
        <v>97</v>
      </c>
      <c r="B16" s="17" t="s">
        <v>96</v>
      </c>
      <c r="C16" s="70">
        <v>99</v>
      </c>
      <c r="D16" s="70">
        <v>0</v>
      </c>
      <c r="E16" s="17">
        <v>87.2</v>
      </c>
      <c r="F16" s="17">
        <v>85.35</v>
      </c>
      <c r="G16" s="17">
        <v>83.8</v>
      </c>
      <c r="H16" s="17">
        <v>82.7</v>
      </c>
      <c r="I16" s="17">
        <v>88.6</v>
      </c>
      <c r="J16" s="17">
        <v>92</v>
      </c>
      <c r="K16" s="17">
        <v>91</v>
      </c>
      <c r="L16" s="17">
        <v>88.5</v>
      </c>
      <c r="M16" s="17">
        <v>110</v>
      </c>
      <c r="N16" s="17">
        <v>109</v>
      </c>
      <c r="O16" s="17">
        <v>110</v>
      </c>
      <c r="P16" s="17">
        <v>106</v>
      </c>
      <c r="Q16" s="17">
        <v>46.31</v>
      </c>
      <c r="R16" s="17">
        <v>45.76</v>
      </c>
      <c r="S16" s="17">
        <v>45.99</v>
      </c>
      <c r="T16" s="17">
        <v>46.17</v>
      </c>
      <c r="U16" s="17">
        <v>210</v>
      </c>
      <c r="V16" s="17">
        <v>159</v>
      </c>
      <c r="W16" s="17">
        <v>166</v>
      </c>
      <c r="X16" s="17">
        <v>183</v>
      </c>
      <c r="Y16" s="17">
        <v>85</v>
      </c>
      <c r="Z16" s="17">
        <v>58</v>
      </c>
      <c r="AA16" s="17">
        <v>48</v>
      </c>
      <c r="AB16" s="17">
        <v>49</v>
      </c>
      <c r="AC16" s="17">
        <v>90</v>
      </c>
      <c r="AD16" s="17">
        <v>88</v>
      </c>
      <c r="AE16" s="17">
        <v>154</v>
      </c>
      <c r="AF16" s="17">
        <v>108</v>
      </c>
      <c r="AG16" s="17">
        <v>107</v>
      </c>
      <c r="AH16" s="17">
        <v>83</v>
      </c>
      <c r="AI16" s="17">
        <v>92</v>
      </c>
      <c r="AJ16" s="17">
        <v>112</v>
      </c>
      <c r="AK16" s="17">
        <v>2.5</v>
      </c>
      <c r="AL16" s="17">
        <v>2.7</v>
      </c>
      <c r="AM16" s="17">
        <v>3.5</v>
      </c>
      <c r="AN16" s="17">
        <v>3.7</v>
      </c>
      <c r="AO16" s="17">
        <v>125</v>
      </c>
      <c r="AP16" s="17">
        <v>101</v>
      </c>
      <c r="AQ16" s="17">
        <v>118</v>
      </c>
      <c r="AR16" s="17">
        <v>134</v>
      </c>
      <c r="AS16" s="17">
        <v>92</v>
      </c>
      <c r="AT16" s="17">
        <v>87</v>
      </c>
      <c r="AU16" s="17">
        <v>81</v>
      </c>
      <c r="AV16" s="17">
        <v>82</v>
      </c>
      <c r="AW16" s="17">
        <v>22.84</v>
      </c>
      <c r="AX16" s="17">
        <v>9.76</v>
      </c>
      <c r="AY16" s="17">
        <v>14.06</v>
      </c>
      <c r="AZ16" s="17">
        <v>16.239999999999998</v>
      </c>
      <c r="BA16" s="18">
        <f t="shared" si="0"/>
        <v>5.1883456790123459</v>
      </c>
      <c r="BB16" s="18">
        <f t="shared" si="1"/>
        <v>2.0965925925925926</v>
      </c>
      <c r="BC16" s="18">
        <f t="shared" si="2"/>
        <v>2.8120000000000003</v>
      </c>
      <c r="BD16" s="18">
        <f t="shared" si="3"/>
        <v>3.2880987654320983</v>
      </c>
      <c r="BE16" s="17">
        <v>0.27</v>
      </c>
      <c r="BF16" s="17">
        <v>0.12</v>
      </c>
      <c r="BG16" s="17">
        <v>0.1</v>
      </c>
      <c r="BH16" s="17">
        <v>0.14000000000000001</v>
      </c>
      <c r="BI16" s="17">
        <v>1.45</v>
      </c>
      <c r="BJ16" s="17">
        <v>1.01</v>
      </c>
      <c r="BK16" s="17">
        <v>1.73</v>
      </c>
      <c r="BL16" s="17">
        <v>1.24</v>
      </c>
      <c r="BM16" s="17">
        <v>13.32</v>
      </c>
      <c r="BN16" s="17">
        <v>10.76</v>
      </c>
      <c r="BO16" s="17">
        <v>8.84</v>
      </c>
      <c r="BP16" s="17">
        <v>11.17</v>
      </c>
      <c r="BQ16" s="17">
        <v>0.28000000000000003</v>
      </c>
      <c r="BR16" s="17">
        <v>0.15</v>
      </c>
      <c r="BS16" s="17">
        <v>0.33</v>
      </c>
      <c r="BT16" s="17">
        <v>0.31</v>
      </c>
      <c r="BU16" s="17">
        <v>76.28</v>
      </c>
      <c r="BV16" s="17">
        <v>75.94</v>
      </c>
      <c r="BW16" s="17">
        <v>79.19</v>
      </c>
      <c r="BX16" s="17">
        <v>90.98</v>
      </c>
      <c r="BY16" s="17">
        <v>2.06</v>
      </c>
      <c r="BZ16" s="17">
        <v>1.97</v>
      </c>
      <c r="CA16" s="17">
        <v>2.62</v>
      </c>
      <c r="CB16" s="17">
        <v>3.88</v>
      </c>
    </row>
    <row r="17" spans="1:80">
      <c r="A17" s="17" t="s">
        <v>98</v>
      </c>
      <c r="B17" s="17" t="s">
        <v>96</v>
      </c>
      <c r="C17" s="70">
        <v>99</v>
      </c>
      <c r="D17" s="70">
        <v>0</v>
      </c>
      <c r="E17" s="17">
        <v>87.6</v>
      </c>
      <c r="F17" s="17">
        <v>84.05</v>
      </c>
      <c r="G17" s="17">
        <v>81.599999999999994</v>
      </c>
      <c r="H17" s="17">
        <v>80</v>
      </c>
      <c r="I17" s="17">
        <v>88.5</v>
      </c>
      <c r="J17" s="17">
        <v>84.5</v>
      </c>
      <c r="K17" s="17">
        <v>87.67</v>
      </c>
      <c r="L17" s="17">
        <v>87.8</v>
      </c>
      <c r="M17" s="17">
        <v>107.3</v>
      </c>
      <c r="N17" s="17">
        <v>106</v>
      </c>
      <c r="O17" s="17">
        <v>107.67</v>
      </c>
      <c r="P17" s="17">
        <v>102</v>
      </c>
      <c r="Q17" s="17">
        <v>48.94</v>
      </c>
      <c r="R17" s="17">
        <v>46.99</v>
      </c>
      <c r="S17" s="17">
        <v>46.35</v>
      </c>
      <c r="T17" s="17">
        <v>45.63</v>
      </c>
      <c r="U17" s="17">
        <v>227</v>
      </c>
      <c r="V17" s="17">
        <v>200</v>
      </c>
      <c r="W17" s="17">
        <v>183</v>
      </c>
      <c r="X17" s="17">
        <v>169</v>
      </c>
      <c r="Y17" s="17">
        <v>47</v>
      </c>
      <c r="Z17" s="17">
        <v>49</v>
      </c>
      <c r="AA17" s="17">
        <v>44</v>
      </c>
      <c r="AB17" s="17">
        <v>39</v>
      </c>
      <c r="AC17" s="17">
        <v>323</v>
      </c>
      <c r="AD17" s="17">
        <v>81</v>
      </c>
      <c r="AE17" s="17">
        <v>77</v>
      </c>
      <c r="AF17" s="17">
        <v>138</v>
      </c>
      <c r="AG17" s="17">
        <v>134</v>
      </c>
      <c r="AH17" s="17">
        <v>133</v>
      </c>
      <c r="AI17" s="17">
        <v>122</v>
      </c>
      <c r="AJ17" s="17">
        <v>104</v>
      </c>
      <c r="AK17" s="17">
        <v>4.8</v>
      </c>
      <c r="AL17" s="17">
        <v>4.0999999999999996</v>
      </c>
      <c r="AM17" s="17">
        <v>4.2</v>
      </c>
      <c r="AN17" s="17">
        <v>4.3</v>
      </c>
      <c r="AO17" s="17">
        <v>180</v>
      </c>
      <c r="AP17" s="17">
        <v>151</v>
      </c>
      <c r="AQ17" s="17">
        <v>139</v>
      </c>
      <c r="AR17" s="17">
        <v>130</v>
      </c>
      <c r="AS17" s="17">
        <v>81</v>
      </c>
      <c r="AT17" s="17">
        <v>81</v>
      </c>
      <c r="AU17" s="17">
        <v>75</v>
      </c>
      <c r="AV17" s="17">
        <v>60</v>
      </c>
      <c r="AW17" s="17">
        <v>20.9</v>
      </c>
      <c r="AX17" s="17">
        <v>7.35</v>
      </c>
      <c r="AY17" s="17">
        <v>7.57</v>
      </c>
      <c r="AZ17" s="17">
        <v>13.1</v>
      </c>
      <c r="BA17" s="18">
        <f t="shared" si="0"/>
        <v>4.18</v>
      </c>
      <c r="BB17" s="18">
        <f t="shared" si="1"/>
        <v>1.47</v>
      </c>
      <c r="BC17" s="18">
        <f t="shared" si="2"/>
        <v>1.4018518518518519</v>
      </c>
      <c r="BD17" s="18">
        <f t="shared" si="3"/>
        <v>1.9407407407407407</v>
      </c>
      <c r="BE17" s="17">
        <v>0.17</v>
      </c>
      <c r="BF17" s="17">
        <v>0.16</v>
      </c>
      <c r="BG17" s="17">
        <v>0.13</v>
      </c>
      <c r="BH17" s="17">
        <v>0.14000000000000001</v>
      </c>
      <c r="BI17" s="17">
        <v>0.99</v>
      </c>
      <c r="BJ17" s="17">
        <v>0.67</v>
      </c>
      <c r="BK17" s="17">
        <v>1.1599999999999999</v>
      </c>
      <c r="BL17" s="17">
        <v>0.87</v>
      </c>
      <c r="BM17" s="17">
        <v>5.59</v>
      </c>
      <c r="BN17" s="17">
        <v>7.92</v>
      </c>
      <c r="BO17" s="17">
        <v>7.83</v>
      </c>
      <c r="BP17" s="17">
        <v>9.68</v>
      </c>
      <c r="BQ17" s="17">
        <v>0.7</v>
      </c>
      <c r="BR17" s="17">
        <v>0.51</v>
      </c>
      <c r="BS17" s="17">
        <v>0.74</v>
      </c>
      <c r="BT17" s="17">
        <v>1.19</v>
      </c>
      <c r="BU17" s="17">
        <v>81.34</v>
      </c>
      <c r="BV17" s="17">
        <v>79.38</v>
      </c>
      <c r="BW17" s="17">
        <v>96.73</v>
      </c>
      <c r="BX17" s="17">
        <v>106.71</v>
      </c>
      <c r="BY17" s="17">
        <v>3.64</v>
      </c>
      <c r="BZ17" s="17">
        <v>3.59</v>
      </c>
      <c r="CA17" s="17">
        <v>4.25</v>
      </c>
      <c r="CB17" s="17">
        <v>4.92</v>
      </c>
    </row>
    <row r="18" spans="1:80">
      <c r="A18" s="17" t="s">
        <v>99</v>
      </c>
      <c r="B18" s="17" t="s">
        <v>96</v>
      </c>
      <c r="C18" s="70">
        <v>99</v>
      </c>
      <c r="D18" s="70">
        <v>0</v>
      </c>
      <c r="E18" s="17">
        <v>72.7</v>
      </c>
      <c r="F18" s="17">
        <v>69.75</v>
      </c>
      <c r="G18" s="17">
        <v>68.349999999999994</v>
      </c>
      <c r="H18" s="17">
        <v>66.3</v>
      </c>
      <c r="I18" s="17">
        <v>79.400000000000006</v>
      </c>
      <c r="J18" s="17">
        <v>76.2</v>
      </c>
      <c r="K18" s="17">
        <v>76.599999999999994</v>
      </c>
      <c r="L18" s="17">
        <v>75</v>
      </c>
      <c r="M18" s="17">
        <v>102.6</v>
      </c>
      <c r="N18" s="17">
        <v>101.41</v>
      </c>
      <c r="O18" s="17">
        <v>95</v>
      </c>
      <c r="P18" s="17">
        <v>91</v>
      </c>
      <c r="Q18" s="17">
        <v>45.63</v>
      </c>
      <c r="R18" s="17">
        <v>43.72</v>
      </c>
      <c r="S18" s="17">
        <v>44.36</v>
      </c>
      <c r="T18" s="17">
        <v>43.36</v>
      </c>
      <c r="U18" s="17">
        <v>195</v>
      </c>
      <c r="V18" s="17">
        <v>120</v>
      </c>
      <c r="W18" s="17">
        <v>124</v>
      </c>
      <c r="X18" s="17">
        <v>135</v>
      </c>
      <c r="Y18" s="17">
        <v>59</v>
      </c>
      <c r="Z18" s="17">
        <v>44</v>
      </c>
      <c r="AA18" s="17">
        <v>40</v>
      </c>
      <c r="AB18" s="17">
        <v>42</v>
      </c>
      <c r="AC18" s="17">
        <v>148</v>
      </c>
      <c r="AD18" s="17">
        <v>52</v>
      </c>
      <c r="AE18" s="17">
        <v>60</v>
      </c>
      <c r="AF18" s="17">
        <v>86</v>
      </c>
      <c r="AG18" s="17">
        <v>110</v>
      </c>
      <c r="AH18" s="17">
        <v>63</v>
      </c>
      <c r="AI18" s="17">
        <v>70</v>
      </c>
      <c r="AJ18" s="17">
        <v>76</v>
      </c>
      <c r="AK18" s="17">
        <v>3.3</v>
      </c>
      <c r="AL18" s="17">
        <v>2.7</v>
      </c>
      <c r="AM18" s="17">
        <v>3.1</v>
      </c>
      <c r="AN18" s="17">
        <v>3.2</v>
      </c>
      <c r="AO18" s="17">
        <v>136</v>
      </c>
      <c r="AP18" s="17">
        <v>76</v>
      </c>
      <c r="AQ18" s="17">
        <v>84</v>
      </c>
      <c r="AR18" s="17">
        <v>93</v>
      </c>
      <c r="AS18" s="17">
        <v>59</v>
      </c>
      <c r="AT18" s="17">
        <v>82</v>
      </c>
      <c r="AU18" s="17">
        <v>81</v>
      </c>
      <c r="AV18" s="17">
        <v>81</v>
      </c>
      <c r="AW18" s="17">
        <v>10.18</v>
      </c>
      <c r="AX18" s="17">
        <v>4.3499999999999996</v>
      </c>
      <c r="AY18" s="17">
        <v>2.5499999999999998</v>
      </c>
      <c r="AZ18" s="17">
        <v>3.25</v>
      </c>
      <c r="BA18" s="18">
        <f t="shared" si="0"/>
        <v>1.4830123456790123</v>
      </c>
      <c r="BB18" s="18">
        <f t="shared" si="1"/>
        <v>0.88074074074074071</v>
      </c>
      <c r="BC18" s="18">
        <f t="shared" si="2"/>
        <v>0.51</v>
      </c>
      <c r="BD18" s="18">
        <f t="shared" si="3"/>
        <v>0.65</v>
      </c>
      <c r="BE18" s="17">
        <v>7.0000000000000007E-2</v>
      </c>
      <c r="BF18" s="17">
        <v>0.01</v>
      </c>
      <c r="BG18" s="17">
        <v>0.04</v>
      </c>
      <c r="BH18" s="17">
        <v>0.11</v>
      </c>
      <c r="BI18" s="17">
        <v>0.57999999999999996</v>
      </c>
      <c r="BJ18" s="17">
        <v>0.76</v>
      </c>
      <c r="BK18" s="17">
        <v>0.63</v>
      </c>
      <c r="BL18" s="17">
        <v>0.63</v>
      </c>
      <c r="BM18" s="17">
        <v>7.74</v>
      </c>
      <c r="BN18" s="17">
        <v>5.89</v>
      </c>
      <c r="BO18" s="17">
        <v>5.09</v>
      </c>
      <c r="BP18" s="17">
        <v>7.54</v>
      </c>
      <c r="BQ18" s="17">
        <v>0.3</v>
      </c>
      <c r="BR18" s="17">
        <v>0.26</v>
      </c>
      <c r="BS18" s="17">
        <v>0.34</v>
      </c>
      <c r="BT18" s="17">
        <v>0.38</v>
      </c>
      <c r="BU18" s="17">
        <v>88.42</v>
      </c>
      <c r="BV18" s="17">
        <v>65.56</v>
      </c>
      <c r="BW18" s="17">
        <v>80.48</v>
      </c>
      <c r="BX18" s="17">
        <v>85.44</v>
      </c>
      <c r="BY18" s="17">
        <v>2.88</v>
      </c>
      <c r="BZ18" s="17">
        <v>2.41</v>
      </c>
      <c r="CA18" s="17">
        <v>2.84</v>
      </c>
      <c r="CB18" s="17">
        <v>3.22</v>
      </c>
    </row>
    <row r="19" spans="1:80">
      <c r="A19" s="17" t="s">
        <v>100</v>
      </c>
      <c r="B19" s="17" t="s">
        <v>96</v>
      </c>
      <c r="C19" s="70">
        <v>99</v>
      </c>
      <c r="D19" s="70">
        <v>0</v>
      </c>
      <c r="E19" s="17">
        <v>79.099999999999994</v>
      </c>
      <c r="F19" s="17">
        <v>77.150000000000006</v>
      </c>
      <c r="G19" s="17">
        <v>75.7</v>
      </c>
      <c r="H19" s="17">
        <v>74.349999999999994</v>
      </c>
      <c r="I19" s="17">
        <v>91</v>
      </c>
      <c r="J19" s="17">
        <v>91.5</v>
      </c>
      <c r="K19" s="17">
        <v>90.5</v>
      </c>
      <c r="L19" s="17">
        <v>88.25</v>
      </c>
      <c r="M19" s="17">
        <v>106.75</v>
      </c>
      <c r="N19" s="17">
        <v>103.5</v>
      </c>
      <c r="O19" s="17">
        <v>103.5</v>
      </c>
      <c r="P19" s="17">
        <v>102</v>
      </c>
      <c r="Q19" s="17">
        <v>49.99</v>
      </c>
      <c r="R19" s="17">
        <v>49.03</v>
      </c>
      <c r="S19" s="17">
        <v>49.3</v>
      </c>
      <c r="T19" s="17">
        <v>48.9</v>
      </c>
      <c r="U19" s="17">
        <v>177</v>
      </c>
      <c r="V19" s="17">
        <v>148</v>
      </c>
      <c r="W19" s="17">
        <v>133</v>
      </c>
      <c r="X19" s="17">
        <v>125</v>
      </c>
      <c r="Y19" s="17">
        <v>27</v>
      </c>
      <c r="Z19" s="17">
        <v>23</v>
      </c>
      <c r="AA19" s="17">
        <v>22</v>
      </c>
      <c r="AB19" s="17">
        <v>23</v>
      </c>
      <c r="AC19" s="17">
        <v>102</v>
      </c>
      <c r="AD19" s="17">
        <v>73</v>
      </c>
      <c r="AE19" s="17">
        <v>70</v>
      </c>
      <c r="AF19" s="17">
        <v>81</v>
      </c>
      <c r="AG19" s="17">
        <v>130</v>
      </c>
      <c r="AH19" s="17">
        <v>109</v>
      </c>
      <c r="AI19" s="17">
        <v>95</v>
      </c>
      <c r="AJ19" s="17">
        <v>85</v>
      </c>
      <c r="AK19" s="17">
        <v>6.6</v>
      </c>
      <c r="AL19" s="17">
        <v>6.4</v>
      </c>
      <c r="AM19" s="17">
        <v>6</v>
      </c>
      <c r="AN19" s="17">
        <v>5.4</v>
      </c>
      <c r="AO19" s="17">
        <v>150</v>
      </c>
      <c r="AP19" s="17">
        <v>125</v>
      </c>
      <c r="AQ19" s="17">
        <v>111</v>
      </c>
      <c r="AR19" s="17">
        <v>102</v>
      </c>
      <c r="AS19" s="17">
        <v>89</v>
      </c>
      <c r="AT19" s="17">
        <v>90</v>
      </c>
      <c r="AU19" s="17">
        <v>86</v>
      </c>
      <c r="AV19" s="17">
        <v>94</v>
      </c>
      <c r="AW19" s="17">
        <v>9.56</v>
      </c>
      <c r="AX19" s="17">
        <v>6.47</v>
      </c>
      <c r="AY19" s="17">
        <v>6.4</v>
      </c>
      <c r="AZ19" s="17">
        <v>9.25</v>
      </c>
      <c r="BA19" s="18">
        <f t="shared" si="0"/>
        <v>2.1008395061728398</v>
      </c>
      <c r="BB19" s="18">
        <f t="shared" si="1"/>
        <v>1.4377777777777776</v>
      </c>
      <c r="BC19" s="18">
        <f t="shared" si="2"/>
        <v>1.3590123456790122</v>
      </c>
      <c r="BD19" s="18">
        <f t="shared" si="3"/>
        <v>2.1469135802469137</v>
      </c>
      <c r="BE19" s="17">
        <v>0.09</v>
      </c>
      <c r="BF19" s="17">
        <v>0.21</v>
      </c>
      <c r="BG19" s="17">
        <v>0.38</v>
      </c>
      <c r="BH19" s="17">
        <v>0.2</v>
      </c>
      <c r="BI19" s="17">
        <v>0.48</v>
      </c>
      <c r="BJ19" s="17">
        <v>0.54</v>
      </c>
      <c r="BK19" s="17">
        <v>0.56000000000000005</v>
      </c>
      <c r="BL19" s="17">
        <v>0.78</v>
      </c>
      <c r="BM19" s="17">
        <v>3.07</v>
      </c>
      <c r="BN19" s="17">
        <v>6.76</v>
      </c>
      <c r="BO19" s="17">
        <v>6.68</v>
      </c>
      <c r="BP19" s="17">
        <v>5.57</v>
      </c>
      <c r="BQ19" s="17">
        <v>0.37</v>
      </c>
      <c r="BR19" s="17">
        <v>0.41</v>
      </c>
      <c r="BS19" s="17">
        <v>0.46</v>
      </c>
      <c r="BT19" s="17">
        <v>0.55000000000000004</v>
      </c>
      <c r="BU19" s="17">
        <v>68.92</v>
      </c>
      <c r="BV19" s="17">
        <v>61.3</v>
      </c>
      <c r="BW19" s="17">
        <v>70.19</v>
      </c>
      <c r="BX19" s="17">
        <v>79.52</v>
      </c>
      <c r="BY19" s="17">
        <v>2.39</v>
      </c>
      <c r="BZ19" s="17">
        <v>2.7</v>
      </c>
      <c r="CA19" s="17">
        <v>3.26</v>
      </c>
      <c r="CB19" s="17">
        <v>3.18</v>
      </c>
    </row>
    <row r="20" spans="1:80">
      <c r="A20" s="17" t="s">
        <v>101</v>
      </c>
      <c r="B20" s="17" t="s">
        <v>96</v>
      </c>
      <c r="C20" s="70">
        <v>99</v>
      </c>
      <c r="D20" s="70">
        <v>0</v>
      </c>
      <c r="E20" s="17">
        <v>102.5</v>
      </c>
      <c r="F20" s="17">
        <v>98.7</v>
      </c>
      <c r="G20" s="17">
        <v>95.55</v>
      </c>
      <c r="H20" s="17">
        <v>91.8</v>
      </c>
      <c r="I20" s="17">
        <v>90</v>
      </c>
      <c r="J20" s="17">
        <v>88.5</v>
      </c>
      <c r="K20" s="17">
        <v>88.5</v>
      </c>
      <c r="L20" s="17">
        <v>80.75</v>
      </c>
      <c r="M20" s="17">
        <v>120</v>
      </c>
      <c r="N20" s="17">
        <v>115</v>
      </c>
      <c r="O20" s="17">
        <v>115</v>
      </c>
      <c r="P20" s="17">
        <v>109</v>
      </c>
      <c r="Q20" s="17">
        <v>61.52</v>
      </c>
      <c r="R20" s="17">
        <v>60.11</v>
      </c>
      <c r="S20" s="17">
        <v>59.02</v>
      </c>
      <c r="T20" s="17">
        <v>57.93</v>
      </c>
      <c r="U20" s="17">
        <v>163</v>
      </c>
      <c r="V20" s="17">
        <v>100</v>
      </c>
      <c r="W20" s="17">
        <v>109</v>
      </c>
      <c r="X20" s="17">
        <v>109</v>
      </c>
      <c r="Y20" s="17">
        <v>45</v>
      </c>
      <c r="Z20" s="17">
        <v>36</v>
      </c>
      <c r="AA20" s="17">
        <v>39</v>
      </c>
      <c r="AB20" s="17">
        <v>37</v>
      </c>
      <c r="AC20" s="17">
        <v>78</v>
      </c>
      <c r="AD20" s="17">
        <v>49</v>
      </c>
      <c r="AE20" s="17">
        <v>54</v>
      </c>
      <c r="AF20" s="17">
        <v>56</v>
      </c>
      <c r="AG20" s="17">
        <v>101</v>
      </c>
      <c r="AH20" s="17">
        <v>50</v>
      </c>
      <c r="AI20" s="17">
        <v>57</v>
      </c>
      <c r="AJ20" s="17">
        <v>58</v>
      </c>
      <c r="AK20" s="17">
        <v>3.6</v>
      </c>
      <c r="AL20" s="17">
        <v>2.8</v>
      </c>
      <c r="AM20" s="17">
        <v>2.8</v>
      </c>
      <c r="AN20" s="17">
        <v>2.9</v>
      </c>
      <c r="AO20" s="17">
        <v>118</v>
      </c>
      <c r="AP20" s="17">
        <v>64</v>
      </c>
      <c r="AQ20" s="17">
        <v>70</v>
      </c>
      <c r="AR20" s="17">
        <v>72</v>
      </c>
      <c r="AS20" s="17">
        <v>85</v>
      </c>
      <c r="AT20" s="17">
        <v>82</v>
      </c>
      <c r="AU20" s="17">
        <v>80</v>
      </c>
      <c r="AV20" s="17">
        <v>82</v>
      </c>
      <c r="AW20" s="17">
        <v>26.49</v>
      </c>
      <c r="AX20" s="17">
        <v>10.039999999999999</v>
      </c>
      <c r="AY20" s="17">
        <v>8.85</v>
      </c>
      <c r="AZ20" s="17">
        <v>9.52</v>
      </c>
      <c r="BA20" s="18">
        <f t="shared" si="0"/>
        <v>5.5596296296296295</v>
      </c>
      <c r="BB20" s="18">
        <f t="shared" si="1"/>
        <v>2.03279012345679</v>
      </c>
      <c r="BC20" s="18">
        <f t="shared" si="2"/>
        <v>1.7481481481481482</v>
      </c>
      <c r="BD20" s="18">
        <f t="shared" si="3"/>
        <v>1.9275061728395062</v>
      </c>
      <c r="BE20" s="17">
        <v>0.19</v>
      </c>
      <c r="BF20" s="17">
        <v>0.27</v>
      </c>
      <c r="BG20" s="17">
        <v>0.2</v>
      </c>
      <c r="BH20" s="17">
        <v>0.14000000000000001</v>
      </c>
      <c r="BI20" s="17">
        <v>1.01</v>
      </c>
      <c r="BJ20" s="17">
        <v>0.85</v>
      </c>
      <c r="BK20" s="17">
        <v>0.83</v>
      </c>
      <c r="BL20" s="17">
        <v>1.28</v>
      </c>
      <c r="BM20" s="17">
        <v>8.1300000000000008</v>
      </c>
      <c r="BN20" s="17">
        <v>8</v>
      </c>
      <c r="BO20" s="17">
        <v>8.2799999999999994</v>
      </c>
      <c r="BP20" s="17">
        <v>7.06</v>
      </c>
      <c r="BQ20" s="17">
        <v>1.25</v>
      </c>
      <c r="BR20" s="17">
        <v>1.0900000000000001</v>
      </c>
      <c r="BS20" s="17">
        <v>1.05</v>
      </c>
      <c r="BT20" s="17">
        <v>1.23</v>
      </c>
      <c r="BU20" s="17">
        <v>90.2</v>
      </c>
      <c r="BV20" s="17">
        <v>72.040000000000006</v>
      </c>
      <c r="BW20" s="17">
        <v>66.319999999999993</v>
      </c>
      <c r="BX20" s="17">
        <v>75.63</v>
      </c>
      <c r="BY20" s="17">
        <v>5</v>
      </c>
      <c r="BZ20" s="17">
        <v>4.78</v>
      </c>
      <c r="CA20" s="17">
        <v>4.74</v>
      </c>
      <c r="CB20" s="17">
        <v>5.42</v>
      </c>
    </row>
    <row r="21" spans="1:80">
      <c r="Q21" s="17">
        <f>AVERAGE(Q2:Q20)</f>
        <v>47.541578947368428</v>
      </c>
      <c r="T21" s="17">
        <f>AVERAGE(T2:T20)</f>
        <v>45.813684210526311</v>
      </c>
      <c r="U21" s="17">
        <f>AVERAGE(U2:U20)</f>
        <v>185.78947368421052</v>
      </c>
      <c r="X21" s="17">
        <f>AVERAGE(X2:X20)</f>
        <v>157.94736842105263</v>
      </c>
      <c r="Y21" s="17">
        <f>AVERAGE(Y2:Y20)</f>
        <v>57.736842105263158</v>
      </c>
      <c r="AB21" s="17">
        <f>AVERAGE(AB2:AB20)</f>
        <v>47.631578947368418</v>
      </c>
      <c r="AW21" s="17">
        <f>AVERAGE(AW2:AW20)</f>
        <v>12.608421052631579</v>
      </c>
      <c r="AZ21" s="17">
        <f>AVERAGE(AZ2:AZ20)</f>
        <v>8.368947368421054</v>
      </c>
      <c r="BA21" s="17">
        <f>AVERAGE(BA2:BA20)</f>
        <v>2.5829564652371668</v>
      </c>
      <c r="BD21" s="17">
        <f>AVERAGE(BD2:BD20)</f>
        <v>1.6969486679662116</v>
      </c>
    </row>
    <row r="22" spans="1:80">
      <c r="H22" s="72"/>
      <c r="T22" s="72">
        <f>(T21/Q21)-1</f>
        <v>-3.6344916914833769E-2</v>
      </c>
      <c r="X22" s="72">
        <f>(X21/U21)-1</f>
        <v>-0.14985835694050986</v>
      </c>
      <c r="AB22" s="72">
        <f>(AB21/Y21)-1</f>
        <v>-0.17502278942570648</v>
      </c>
      <c r="AJ22" s="72"/>
      <c r="AZ22" s="72">
        <f>(AZ21/AW21)-1</f>
        <v>-0.33624144264484879</v>
      </c>
      <c r="BD22" s="72">
        <f>(BD21/BA21)-1</f>
        <v>-0.34302080162609405</v>
      </c>
    </row>
  </sheetData>
  <phoneticPr fontId="9" type="noConversion"/>
  <conditionalFormatting sqref="AX3:AZ4">
    <cfRule type="cellIs" dxfId="5" priority="2" operator="lessThan">
      <formula>0</formula>
    </cfRule>
  </conditionalFormatting>
  <conditionalFormatting sqref="AX2:BD2 BA3:BD20">
    <cfRule type="cellIs" dxfId="4" priority="3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B7565-5029-44F8-B2D3-B8870793BF05}">
  <dimension ref="A2:J33"/>
  <sheetViews>
    <sheetView zoomScale="101" workbookViewId="0">
      <selection activeCell="B24" sqref="B24"/>
    </sheetView>
  </sheetViews>
  <sheetFormatPr baseColWidth="10" defaultColWidth="8.83203125" defaultRowHeight="15"/>
  <cols>
    <col min="2" max="2" width="28.6640625" customWidth="1"/>
    <col min="3" max="8" width="8.83203125" style="16"/>
    <col min="9" max="9" width="11.1640625" style="16" customWidth="1"/>
  </cols>
  <sheetData>
    <row r="2" spans="1:10" ht="15.75" customHeight="1">
      <c r="A2" s="3"/>
      <c r="B2" s="145" t="s">
        <v>102</v>
      </c>
      <c r="C2" s="145"/>
      <c r="D2" s="145"/>
      <c r="E2" s="145"/>
      <c r="F2" s="145"/>
      <c r="G2" s="145"/>
      <c r="H2" s="145"/>
      <c r="I2" s="145"/>
      <c r="J2" s="3"/>
    </row>
    <row r="3" spans="1:10" ht="15.75" customHeight="1">
      <c r="A3" s="3"/>
      <c r="B3" s="3"/>
      <c r="C3" s="146" t="s">
        <v>103</v>
      </c>
      <c r="D3" s="146"/>
      <c r="E3" s="146" t="s">
        <v>104</v>
      </c>
      <c r="F3" s="146"/>
      <c r="G3" s="146" t="s">
        <v>105</v>
      </c>
      <c r="H3" s="146"/>
      <c r="I3" s="146" t="s">
        <v>106</v>
      </c>
      <c r="J3" s="3"/>
    </row>
    <row r="4" spans="1:10" ht="16.5" customHeight="1">
      <c r="A4" s="3"/>
      <c r="B4" s="3"/>
      <c r="C4" s="147"/>
      <c r="D4" s="147"/>
      <c r="E4" s="147"/>
      <c r="F4" s="147"/>
      <c r="G4" s="147"/>
      <c r="H4" s="147"/>
      <c r="I4" s="147"/>
      <c r="J4" s="3"/>
    </row>
    <row r="5" spans="1:10">
      <c r="A5" s="3"/>
      <c r="B5" s="15"/>
      <c r="C5" s="2" t="s">
        <v>107</v>
      </c>
      <c r="D5" s="2" t="s">
        <v>108</v>
      </c>
      <c r="E5" s="2" t="s">
        <v>109</v>
      </c>
      <c r="F5" s="2" t="s">
        <v>108</v>
      </c>
      <c r="G5" s="2" t="s">
        <v>107</v>
      </c>
      <c r="H5" s="2" t="s">
        <v>108</v>
      </c>
      <c r="I5" s="2" t="s">
        <v>110</v>
      </c>
      <c r="J5" s="3"/>
    </row>
    <row r="6" spans="1:10">
      <c r="A6" s="3"/>
      <c r="B6" s="12" t="s">
        <v>111</v>
      </c>
      <c r="C6" s="109">
        <v>80.416666666666657</v>
      </c>
      <c r="D6" s="110">
        <v>3.4486791524909064</v>
      </c>
      <c r="E6" s="109">
        <v>90.214285714285708</v>
      </c>
      <c r="F6" s="110">
        <v>3.1928564770426493</v>
      </c>
      <c r="G6" s="109">
        <v>87.183333333333309</v>
      </c>
      <c r="H6" s="110">
        <v>3.4486791524909064</v>
      </c>
      <c r="I6" s="111">
        <v>0.13910900053927683</v>
      </c>
      <c r="J6" s="3"/>
    </row>
    <row r="7" spans="1:10">
      <c r="A7" s="3"/>
      <c r="B7" s="12" t="s">
        <v>112</v>
      </c>
      <c r="C7" s="109">
        <v>90.6666666666666</v>
      </c>
      <c r="D7" s="110">
        <v>2.0360978474632407</v>
      </c>
      <c r="E7" s="109">
        <v>91.999999999999986</v>
      </c>
      <c r="F7" s="110">
        <v>1.8850603122850951</v>
      </c>
      <c r="G7" s="109">
        <v>87.333333333333314</v>
      </c>
      <c r="H7" s="110">
        <v>2.0360978474632407</v>
      </c>
      <c r="I7" s="111">
        <v>0.2594020950469339</v>
      </c>
      <c r="J7" s="3"/>
    </row>
    <row r="8" spans="1:10">
      <c r="A8" s="3"/>
      <c r="B8" s="12" t="s">
        <v>113</v>
      </c>
      <c r="C8" s="109">
        <v>108.7499999999999</v>
      </c>
      <c r="D8" s="110">
        <v>2.7940291176574124</v>
      </c>
      <c r="E8" s="109">
        <v>117.64285714285714</v>
      </c>
      <c r="F8" s="110">
        <v>2.5867683164769999</v>
      </c>
      <c r="G8" s="109">
        <v>112.16333333333333</v>
      </c>
      <c r="H8" s="110">
        <v>2.7940291176574124</v>
      </c>
      <c r="I8" s="111">
        <v>8.9957041882835903E-2</v>
      </c>
      <c r="J8" s="3"/>
    </row>
    <row r="9" spans="1:10">
      <c r="A9" s="3"/>
      <c r="B9" s="12" t="s">
        <v>114</v>
      </c>
      <c r="C9" s="112">
        <v>0.40250000000000002</v>
      </c>
      <c r="D9" s="113">
        <v>-1.84139865535318E-2</v>
      </c>
      <c r="E9" s="112">
        <v>0.43385714285714289</v>
      </c>
      <c r="F9" s="113">
        <v>1.7048038868201255E-2</v>
      </c>
      <c r="G9" s="112">
        <v>0.37583333333333335</v>
      </c>
      <c r="H9" s="113">
        <v>1.8413986553531821E-2</v>
      </c>
      <c r="I9" s="111">
        <v>9.8054907283467177E-2</v>
      </c>
      <c r="J9" s="3"/>
    </row>
    <row r="10" spans="1:10">
      <c r="A10" s="3"/>
      <c r="B10" s="12" t="s">
        <v>115</v>
      </c>
      <c r="C10" s="109">
        <v>32.658333333333339</v>
      </c>
      <c r="D10" s="110">
        <v>2.4990436762159476</v>
      </c>
      <c r="E10" s="109">
        <v>38.881428571428565</v>
      </c>
      <c r="F10" s="110">
        <v>2.313664865650213</v>
      </c>
      <c r="G10" s="109">
        <v>33.558333333333323</v>
      </c>
      <c r="H10" s="110">
        <v>2.4990436762159476</v>
      </c>
      <c r="I10" s="111">
        <v>0.16796506461199662</v>
      </c>
      <c r="J10" s="3"/>
    </row>
    <row r="11" spans="1:10">
      <c r="A11" s="3"/>
      <c r="B11" s="12" t="s">
        <v>116</v>
      </c>
      <c r="C11" s="109">
        <v>44.801666666666677</v>
      </c>
      <c r="D11" s="110">
        <v>1.6912925269468757</v>
      </c>
      <c r="E11" s="109">
        <v>47.177142857142861</v>
      </c>
      <c r="F11" s="110">
        <v>1.5658326160425275</v>
      </c>
      <c r="G11" s="109">
        <v>50.706666666666663</v>
      </c>
      <c r="H11" s="110">
        <v>1.6912925269468757</v>
      </c>
      <c r="I11" s="111">
        <v>7.3307810012721866E-2</v>
      </c>
      <c r="J11" s="3"/>
    </row>
    <row r="12" spans="1:10">
      <c r="A12" s="3"/>
      <c r="B12" s="12" t="s">
        <v>117</v>
      </c>
      <c r="C12" s="109">
        <v>179.33333333333331</v>
      </c>
      <c r="D12" s="110">
        <v>13.662237958392687</v>
      </c>
      <c r="E12" s="109">
        <v>189.42857142857147</v>
      </c>
      <c r="F12" s="110">
        <v>12.648774509755459</v>
      </c>
      <c r="G12" s="109">
        <v>188.00000000000003</v>
      </c>
      <c r="H12" s="110">
        <v>13.662237958392687</v>
      </c>
      <c r="I12" s="111">
        <v>0.84837878336111072</v>
      </c>
      <c r="J12" s="3"/>
    </row>
    <row r="13" spans="1:10">
      <c r="A13" s="3"/>
      <c r="B13" s="12" t="s">
        <v>118</v>
      </c>
      <c r="C13" s="109">
        <v>60.66666666666665</v>
      </c>
      <c r="D13" s="110">
        <v>8.4280186293026773</v>
      </c>
      <c r="E13" s="109">
        <v>59.142857142857139</v>
      </c>
      <c r="F13" s="110">
        <v>7.802829048265929</v>
      </c>
      <c r="G13" s="109">
        <v>53.166666666666671</v>
      </c>
      <c r="H13" s="110">
        <v>8.4280186293026773</v>
      </c>
      <c r="I13" s="111">
        <v>0.80202892039530238</v>
      </c>
      <c r="J13" s="3"/>
    </row>
    <row r="14" spans="1:10">
      <c r="A14" s="3"/>
      <c r="B14" s="12" t="s">
        <v>119</v>
      </c>
      <c r="C14" s="109">
        <v>120.83333333333331</v>
      </c>
      <c r="D14" s="110">
        <v>31.40887392300321</v>
      </c>
      <c r="E14" s="109">
        <v>105</v>
      </c>
      <c r="F14" s="110">
        <v>29.078966789138324</v>
      </c>
      <c r="G14" s="109">
        <v>132.83333333333334</v>
      </c>
      <c r="H14" s="110">
        <v>31.40887392300321</v>
      </c>
      <c r="I14" s="111">
        <v>0.80921483908096592</v>
      </c>
      <c r="J14" s="3"/>
    </row>
    <row r="15" spans="1:10">
      <c r="A15" s="3"/>
      <c r="B15" s="12" t="s">
        <v>120</v>
      </c>
      <c r="C15" s="109">
        <v>97.3333333333333</v>
      </c>
      <c r="D15" s="110">
        <v>7.6903103328716842</v>
      </c>
      <c r="E15" s="109">
        <v>95.857142857142861</v>
      </c>
      <c r="F15" s="110">
        <v>7.119843879661147</v>
      </c>
      <c r="G15" s="109">
        <v>111.33333333333333</v>
      </c>
      <c r="H15" s="110">
        <v>7.6903103328716842</v>
      </c>
      <c r="I15" s="111">
        <v>0.30605363391136492</v>
      </c>
      <c r="J15" s="3"/>
    </row>
    <row r="16" spans="1:10">
      <c r="A16" s="3"/>
      <c r="B16" s="12" t="s">
        <v>121</v>
      </c>
      <c r="C16" s="114">
        <v>3.2166666666666637</v>
      </c>
      <c r="D16" s="110">
        <v>0.53426026221101053</v>
      </c>
      <c r="E16" s="114">
        <v>3.3</v>
      </c>
      <c r="F16" s="110">
        <v>0.49462888926470738</v>
      </c>
      <c r="G16" s="114">
        <v>3.9333333333333336</v>
      </c>
      <c r="H16" s="110">
        <v>0.53426026221101053</v>
      </c>
      <c r="I16" s="111">
        <v>0.58887346826493703</v>
      </c>
      <c r="J16" s="3"/>
    </row>
    <row r="17" spans="1:10">
      <c r="A17" s="3"/>
      <c r="B17" s="12" t="s">
        <v>122</v>
      </c>
      <c r="C17" s="109">
        <v>118.66666666666666</v>
      </c>
      <c r="D17" s="110">
        <v>9.9237544698454592</v>
      </c>
      <c r="E17" s="109">
        <v>116</v>
      </c>
      <c r="F17" s="110">
        <v>9.1876113533906292</v>
      </c>
      <c r="G17" s="109">
        <v>134.83333333333334</v>
      </c>
      <c r="H17" s="110">
        <v>9.9237544698454592</v>
      </c>
      <c r="I17" s="111">
        <v>0.35808859986195812</v>
      </c>
      <c r="J17" s="3"/>
    </row>
    <row r="18" spans="1:10">
      <c r="A18" s="3"/>
      <c r="B18" s="12" t="s">
        <v>123</v>
      </c>
      <c r="C18" s="109">
        <v>87.666666666666657</v>
      </c>
      <c r="D18" s="110">
        <v>6.1977778595901114</v>
      </c>
      <c r="E18" s="109">
        <v>83.285714285714278</v>
      </c>
      <c r="F18" s="110">
        <v>5.7380273163338291</v>
      </c>
      <c r="G18" s="109">
        <v>76.833333333333329</v>
      </c>
      <c r="H18" s="110">
        <v>6.1977778595901114</v>
      </c>
      <c r="I18" s="111">
        <v>0.47763381384680736</v>
      </c>
      <c r="J18" s="3"/>
    </row>
    <row r="19" spans="1:10">
      <c r="A19" s="3"/>
      <c r="B19" s="12" t="s">
        <v>124</v>
      </c>
      <c r="C19" s="109">
        <v>10.83333333333333</v>
      </c>
      <c r="D19" s="110">
        <v>1.5267131933022569</v>
      </c>
      <c r="E19" s="109">
        <v>14.285714285714286</v>
      </c>
      <c r="F19" s="110">
        <v>1.4134617609471662</v>
      </c>
      <c r="G19" s="109">
        <v>11.5</v>
      </c>
      <c r="H19" s="110">
        <v>1.5267131933022569</v>
      </c>
      <c r="I19" s="111">
        <v>0.23542169645422609</v>
      </c>
      <c r="J19" s="3"/>
    </row>
    <row r="20" spans="1:10">
      <c r="A20" s="3"/>
      <c r="B20" s="13" t="s">
        <v>125</v>
      </c>
      <c r="C20" s="115">
        <v>0.73166666666666713</v>
      </c>
      <c r="D20" s="116">
        <v>4.2993747238258974E-2</v>
      </c>
      <c r="E20" s="115">
        <v>0.77857142857142869</v>
      </c>
      <c r="F20" s="116">
        <v>3.9804475357720789E-2</v>
      </c>
      <c r="G20" s="115">
        <v>0.83833333333333337</v>
      </c>
      <c r="H20" s="116">
        <v>4.2993747238258974E-2</v>
      </c>
      <c r="I20" s="117">
        <v>0.24308886085328776</v>
      </c>
      <c r="J20" s="3"/>
    </row>
    <row r="21" spans="1:10">
      <c r="A21" s="3"/>
      <c r="B21" s="3"/>
      <c r="C21" s="1"/>
      <c r="D21" s="1"/>
      <c r="E21" s="1"/>
      <c r="F21" s="1"/>
      <c r="G21" s="1"/>
      <c r="H21" s="1"/>
      <c r="I21" s="1"/>
      <c r="J21" s="3"/>
    </row>
    <row r="22" spans="1:10">
      <c r="A22" s="3"/>
      <c r="B22" s="3"/>
      <c r="C22" s="1"/>
      <c r="D22" s="1"/>
      <c r="E22" s="1"/>
      <c r="F22" s="1"/>
      <c r="G22" s="1"/>
      <c r="H22" s="1"/>
      <c r="I22" s="1"/>
      <c r="J22" s="3"/>
    </row>
    <row r="23" spans="1:10">
      <c r="A23" s="3"/>
      <c r="B23" s="3"/>
      <c r="C23" s="1"/>
      <c r="D23" s="1"/>
      <c r="E23" s="1"/>
      <c r="F23" s="1"/>
      <c r="G23" s="1"/>
      <c r="H23" s="1"/>
      <c r="I23" s="1"/>
      <c r="J23" s="3"/>
    </row>
    <row r="24" spans="1:10">
      <c r="A24" s="3"/>
      <c r="J24" s="3"/>
    </row>
    <row r="33" ht="18" customHeight="1"/>
  </sheetData>
  <mergeCells count="5">
    <mergeCell ref="B2:I2"/>
    <mergeCell ref="C3:D4"/>
    <mergeCell ref="E3:F4"/>
    <mergeCell ref="G3:H4"/>
    <mergeCell ref="I3:I4"/>
  </mergeCells>
  <conditionalFormatting sqref="I6:I20">
    <cfRule type="cellIs" dxfId="3" priority="4" operator="lessThan">
      <formula>0.05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B0C11-24B7-436F-9FB5-10C9D38A60D6}">
  <dimension ref="B2:AK50"/>
  <sheetViews>
    <sheetView topLeftCell="W1" zoomScaleNormal="100" workbookViewId="0">
      <selection activeCell="D54" sqref="D54"/>
    </sheetView>
  </sheetViews>
  <sheetFormatPr baseColWidth="10" defaultColWidth="9.1640625" defaultRowHeight="13"/>
  <cols>
    <col min="1" max="1" width="9.1640625" style="3"/>
    <col min="2" max="2" width="28.5" style="3" customWidth="1"/>
    <col min="3" max="3" width="10" style="3" customWidth="1"/>
    <col min="4" max="4" width="8.6640625" style="3" customWidth="1"/>
    <col min="5" max="5" width="8.33203125" style="3" customWidth="1"/>
    <col min="6" max="6" width="8.5" style="3" customWidth="1"/>
    <col min="7" max="9" width="10.5" style="3" customWidth="1"/>
    <col min="10" max="10" width="19.5" style="3" customWidth="1"/>
    <col min="11" max="16" width="6.83203125" style="3" customWidth="1"/>
    <col min="17" max="17" width="11.6640625" style="3" customWidth="1"/>
    <col min="18" max="18" width="23.5" style="3" bestFit="1" customWidth="1"/>
    <col min="19" max="19" width="19.5" style="3" customWidth="1"/>
    <col min="20" max="20" width="20.33203125" style="3" customWidth="1"/>
    <col min="21" max="21" width="20.5" style="3" customWidth="1"/>
    <col min="22" max="22" width="26.1640625" style="3" bestFit="1" customWidth="1"/>
    <col min="23" max="23" width="12" style="3" customWidth="1"/>
    <col min="24" max="24" width="4.33203125" style="3" customWidth="1"/>
    <col min="25" max="25" width="23.5" style="3" bestFit="1" customWidth="1"/>
    <col min="26" max="26" width="10.1640625" style="3" bestFit="1" customWidth="1"/>
    <col min="27" max="27" width="18.83203125" style="3" bestFit="1" customWidth="1"/>
    <col min="28" max="28" width="17" style="3" bestFit="1" customWidth="1"/>
    <col min="29" max="29" width="26.1640625" style="3" bestFit="1" customWidth="1"/>
    <col min="30" max="30" width="9.6640625" style="3" customWidth="1"/>
    <col min="31" max="31" width="3.5" style="3" customWidth="1"/>
    <col min="32" max="32" width="23.5" style="3" bestFit="1" customWidth="1"/>
    <col min="33" max="33" width="10.1640625" style="3" bestFit="1" customWidth="1"/>
    <col min="34" max="34" width="18.83203125" style="3" bestFit="1" customWidth="1"/>
    <col min="35" max="35" width="17" style="3" bestFit="1" customWidth="1"/>
    <col min="36" max="36" width="26.1640625" style="3" bestFit="1" customWidth="1"/>
    <col min="37" max="37" width="5" style="3" bestFit="1" customWidth="1"/>
    <col min="38" max="16384" width="9.1640625" style="3"/>
  </cols>
  <sheetData>
    <row r="2" spans="2:37">
      <c r="Q2" s="24"/>
    </row>
    <row r="3" spans="2:37" ht="15" customHeight="1">
      <c r="B3" s="58" t="s">
        <v>152</v>
      </c>
      <c r="C3" s="58"/>
      <c r="D3" s="58"/>
      <c r="E3" s="58"/>
      <c r="F3" s="58"/>
      <c r="G3" s="59"/>
      <c r="H3" s="59"/>
      <c r="I3" s="59"/>
      <c r="J3" s="59"/>
      <c r="K3" s="59"/>
      <c r="L3" s="59"/>
      <c r="M3" s="59"/>
      <c r="N3" s="59"/>
      <c r="O3" s="59"/>
      <c r="P3" s="59"/>
      <c r="Q3" s="23"/>
      <c r="R3" s="156" t="s">
        <v>126</v>
      </c>
      <c r="S3" s="156"/>
      <c r="T3" s="156"/>
      <c r="U3" s="156"/>
      <c r="V3" s="156"/>
      <c r="W3" s="156"/>
      <c r="X3" s="8"/>
      <c r="Y3" s="156" t="s">
        <v>127</v>
      </c>
      <c r="Z3" s="156"/>
      <c r="AA3" s="156"/>
      <c r="AB3" s="156"/>
      <c r="AC3" s="156"/>
      <c r="AD3" s="156"/>
      <c r="AE3" s="8"/>
      <c r="AF3" s="156" t="s">
        <v>96</v>
      </c>
      <c r="AG3" s="156"/>
      <c r="AH3" s="156"/>
      <c r="AI3" s="156"/>
      <c r="AJ3" s="156"/>
      <c r="AK3" s="156"/>
    </row>
    <row r="4" spans="2:37">
      <c r="B4" s="152"/>
      <c r="C4" s="154" t="s">
        <v>153</v>
      </c>
      <c r="D4" s="156" t="s">
        <v>154</v>
      </c>
      <c r="E4" s="156"/>
      <c r="F4" s="156"/>
      <c r="G4" s="157" t="s">
        <v>155</v>
      </c>
      <c r="H4" s="157"/>
      <c r="I4" s="157"/>
      <c r="J4" s="158" t="s">
        <v>156</v>
      </c>
      <c r="K4" s="14"/>
      <c r="L4" s="14"/>
      <c r="M4" s="14"/>
      <c r="N4" s="14"/>
      <c r="O4" s="14"/>
      <c r="P4" s="14"/>
      <c r="Q4" s="23"/>
      <c r="R4" s="7" t="s">
        <v>157</v>
      </c>
      <c r="S4" s="6" t="s">
        <v>158</v>
      </c>
      <c r="T4" s="6" t="s">
        <v>159</v>
      </c>
      <c r="U4" s="6" t="s">
        <v>160</v>
      </c>
      <c r="V4" s="6" t="s">
        <v>161</v>
      </c>
      <c r="W4" s="6" t="s">
        <v>162</v>
      </c>
      <c r="X4" s="9"/>
      <c r="Y4" s="119" t="s">
        <v>157</v>
      </c>
      <c r="Z4" s="120" t="s">
        <v>158</v>
      </c>
      <c r="AA4" s="120" t="s">
        <v>159</v>
      </c>
      <c r="AB4" s="120" t="s">
        <v>160</v>
      </c>
      <c r="AC4" s="120" t="s">
        <v>161</v>
      </c>
      <c r="AD4" s="120" t="s">
        <v>162</v>
      </c>
      <c r="AE4" s="9"/>
      <c r="AF4" s="119" t="s">
        <v>157</v>
      </c>
      <c r="AG4" s="120" t="s">
        <v>158</v>
      </c>
      <c r="AH4" s="120" t="s">
        <v>159</v>
      </c>
      <c r="AI4" s="120" t="s">
        <v>160</v>
      </c>
      <c r="AJ4" s="120" t="s">
        <v>161</v>
      </c>
      <c r="AK4" s="120" t="s">
        <v>162</v>
      </c>
    </row>
    <row r="5" spans="2:37">
      <c r="B5" s="153"/>
      <c r="C5" s="155"/>
      <c r="D5" s="57" t="s">
        <v>126</v>
      </c>
      <c r="E5" s="57" t="s">
        <v>127</v>
      </c>
      <c r="F5" s="57" t="s">
        <v>96</v>
      </c>
      <c r="G5" s="57" t="s">
        <v>126</v>
      </c>
      <c r="H5" s="57" t="s">
        <v>127</v>
      </c>
      <c r="I5" s="57" t="s">
        <v>96</v>
      </c>
      <c r="J5" s="159"/>
      <c r="K5" s="60"/>
      <c r="L5" s="60"/>
      <c r="M5" s="60"/>
      <c r="N5" s="60"/>
      <c r="O5" s="60"/>
      <c r="P5" s="60"/>
      <c r="Q5" s="23"/>
      <c r="R5" s="4" t="s">
        <v>128</v>
      </c>
      <c r="S5" s="4">
        <v>6</v>
      </c>
      <c r="T5" s="4">
        <v>0</v>
      </c>
      <c r="U5" s="4">
        <v>0</v>
      </c>
      <c r="V5" s="4">
        <v>0</v>
      </c>
      <c r="W5" s="4">
        <v>6</v>
      </c>
      <c r="X5" s="10"/>
      <c r="Y5" s="118" t="s">
        <v>128</v>
      </c>
      <c r="Z5" s="50">
        <v>7</v>
      </c>
      <c r="AA5" s="50">
        <v>0</v>
      </c>
      <c r="AB5" s="50">
        <v>0</v>
      </c>
      <c r="AC5" s="50">
        <v>0</v>
      </c>
      <c r="AD5" s="50">
        <v>7</v>
      </c>
      <c r="AE5" s="10"/>
      <c r="AF5" s="118" t="s">
        <v>128</v>
      </c>
      <c r="AG5" s="50">
        <v>6</v>
      </c>
      <c r="AH5" s="50">
        <v>0</v>
      </c>
      <c r="AI5" s="50">
        <v>0</v>
      </c>
      <c r="AJ5" s="50">
        <v>0</v>
      </c>
      <c r="AK5" s="50">
        <v>6</v>
      </c>
    </row>
    <row r="6" spans="2:37">
      <c r="B6" s="149" t="s">
        <v>158</v>
      </c>
      <c r="C6" s="1" t="s">
        <v>128</v>
      </c>
      <c r="D6" s="121">
        <v>6</v>
      </c>
      <c r="E6" s="121">
        <v>7</v>
      </c>
      <c r="F6" s="121">
        <v>6</v>
      </c>
      <c r="G6" s="64">
        <v>1</v>
      </c>
      <c r="H6" s="65">
        <v>1</v>
      </c>
      <c r="I6" s="65">
        <v>1</v>
      </c>
      <c r="J6" s="122">
        <v>1</v>
      </c>
      <c r="K6" s="121"/>
      <c r="L6" s="121"/>
      <c r="M6" s="121"/>
      <c r="N6" s="121"/>
      <c r="O6" s="121"/>
      <c r="P6" s="121"/>
      <c r="Q6" s="23"/>
      <c r="R6" s="4" t="s">
        <v>129</v>
      </c>
      <c r="S6" s="4">
        <v>5</v>
      </c>
      <c r="T6" s="4">
        <v>1</v>
      </c>
      <c r="U6" s="4">
        <v>1</v>
      </c>
      <c r="V6" s="4">
        <v>0</v>
      </c>
      <c r="W6" s="4">
        <v>7</v>
      </c>
      <c r="X6" s="10"/>
      <c r="Y6" s="118" t="s">
        <v>129</v>
      </c>
      <c r="Z6" s="50">
        <v>4</v>
      </c>
      <c r="AA6" s="50">
        <v>1</v>
      </c>
      <c r="AB6" s="50">
        <v>2</v>
      </c>
      <c r="AC6" s="50">
        <v>0</v>
      </c>
      <c r="AD6" s="50">
        <v>7</v>
      </c>
      <c r="AE6" s="10"/>
      <c r="AF6" s="118" t="s">
        <v>129</v>
      </c>
      <c r="AG6" s="50">
        <v>6</v>
      </c>
      <c r="AH6" s="50">
        <v>0</v>
      </c>
      <c r="AI6" s="50">
        <v>0</v>
      </c>
      <c r="AJ6" s="50">
        <v>0</v>
      </c>
      <c r="AK6" s="50">
        <v>6</v>
      </c>
    </row>
    <row r="7" spans="2:37">
      <c r="B7" s="149"/>
      <c r="C7" s="1" t="s">
        <v>129</v>
      </c>
      <c r="D7" s="121">
        <v>5</v>
      </c>
      <c r="E7" s="121">
        <v>5</v>
      </c>
      <c r="F7" s="121">
        <v>6</v>
      </c>
      <c r="G7" s="66">
        <v>0.71430000000000005</v>
      </c>
      <c r="H7" s="67">
        <v>0.625</v>
      </c>
      <c r="I7" s="67">
        <v>1</v>
      </c>
      <c r="J7" s="122">
        <v>0.38986128379155099</v>
      </c>
      <c r="K7" s="121"/>
      <c r="L7" s="121"/>
      <c r="M7" s="121"/>
      <c r="N7" s="121"/>
      <c r="O7" s="121"/>
      <c r="P7" s="121"/>
      <c r="Q7" s="23"/>
      <c r="R7" s="4" t="s">
        <v>130</v>
      </c>
      <c r="S7" s="4">
        <v>1</v>
      </c>
      <c r="T7" s="4">
        <v>3</v>
      </c>
      <c r="U7" s="4">
        <v>2</v>
      </c>
      <c r="V7" s="4">
        <v>3</v>
      </c>
      <c r="W7" s="4">
        <v>9</v>
      </c>
      <c r="X7" s="10"/>
      <c r="Y7" s="118" t="s">
        <v>130</v>
      </c>
      <c r="Z7" s="50">
        <v>2</v>
      </c>
      <c r="AA7" s="50">
        <v>3</v>
      </c>
      <c r="AB7" s="50">
        <v>2</v>
      </c>
      <c r="AC7" s="50">
        <v>3</v>
      </c>
      <c r="AD7" s="50">
        <v>10</v>
      </c>
      <c r="AE7" s="10"/>
      <c r="AF7" s="118" t="s">
        <v>130</v>
      </c>
      <c r="AG7" s="50">
        <v>6</v>
      </c>
      <c r="AH7" s="50">
        <v>0</v>
      </c>
      <c r="AI7" s="50">
        <v>0</v>
      </c>
      <c r="AJ7" s="50">
        <v>0</v>
      </c>
      <c r="AK7" s="50">
        <v>6</v>
      </c>
    </row>
    <row r="8" spans="2:37">
      <c r="B8" s="149"/>
      <c r="C8" s="1" t="s">
        <v>130</v>
      </c>
      <c r="D8" s="121">
        <v>1</v>
      </c>
      <c r="E8" s="121">
        <v>2</v>
      </c>
      <c r="F8" s="121">
        <v>6</v>
      </c>
      <c r="G8" s="66">
        <v>0.11109999999999999</v>
      </c>
      <c r="H8" s="67">
        <v>0.2</v>
      </c>
      <c r="I8" s="67">
        <v>1</v>
      </c>
      <c r="J8" s="62">
        <v>9.0736474398407391E-3</v>
      </c>
      <c r="K8" s="121"/>
      <c r="L8" s="121"/>
      <c r="M8" s="121"/>
      <c r="N8" s="121"/>
      <c r="O8" s="121"/>
      <c r="P8" s="121"/>
      <c r="Q8" s="23"/>
      <c r="R8" s="4" t="s">
        <v>131</v>
      </c>
      <c r="S8" s="4">
        <v>1</v>
      </c>
      <c r="T8" s="4">
        <v>3</v>
      </c>
      <c r="U8" s="4">
        <v>4</v>
      </c>
      <c r="V8" s="4">
        <v>0</v>
      </c>
      <c r="W8" s="4">
        <v>8</v>
      </c>
      <c r="X8" s="10"/>
      <c r="Y8" s="118" t="s">
        <v>131</v>
      </c>
      <c r="Z8" s="50">
        <v>4</v>
      </c>
      <c r="AA8" s="50">
        <v>1</v>
      </c>
      <c r="AB8" s="50">
        <v>2</v>
      </c>
      <c r="AC8" s="50">
        <v>0</v>
      </c>
      <c r="AD8" s="50">
        <v>7</v>
      </c>
      <c r="AE8" s="10"/>
      <c r="AF8" s="118" t="s">
        <v>131</v>
      </c>
      <c r="AG8" s="50">
        <v>6</v>
      </c>
      <c r="AH8" s="50">
        <v>0</v>
      </c>
      <c r="AI8" s="50">
        <v>0</v>
      </c>
      <c r="AJ8" s="50">
        <v>0</v>
      </c>
      <c r="AK8" s="50">
        <v>6</v>
      </c>
    </row>
    <row r="9" spans="2:37">
      <c r="B9" s="149"/>
      <c r="C9" s="2" t="s">
        <v>131</v>
      </c>
      <c r="D9" s="123">
        <v>1</v>
      </c>
      <c r="E9" s="123">
        <v>4</v>
      </c>
      <c r="F9" s="123">
        <v>6</v>
      </c>
      <c r="G9" s="68">
        <v>0.125</v>
      </c>
      <c r="H9" s="69">
        <v>0.57140000000000002</v>
      </c>
      <c r="I9" s="69">
        <v>1</v>
      </c>
      <c r="J9" s="63">
        <v>1.7430861628676901E-2</v>
      </c>
      <c r="K9" s="121"/>
      <c r="L9" s="121"/>
      <c r="M9" s="121"/>
      <c r="N9" s="121"/>
      <c r="O9" s="121"/>
      <c r="P9" s="121"/>
      <c r="Q9" s="23"/>
      <c r="R9" s="4" t="s">
        <v>162</v>
      </c>
      <c r="S9" s="4">
        <v>13</v>
      </c>
      <c r="T9" s="4">
        <v>7</v>
      </c>
      <c r="U9" s="4">
        <v>7</v>
      </c>
      <c r="V9" s="4">
        <v>3</v>
      </c>
      <c r="W9" s="4">
        <v>30</v>
      </c>
      <c r="X9" s="10"/>
      <c r="Y9" s="118" t="s">
        <v>162</v>
      </c>
      <c r="Z9" s="50">
        <v>17</v>
      </c>
      <c r="AA9" s="50">
        <v>5</v>
      </c>
      <c r="AB9" s="50">
        <v>6</v>
      </c>
      <c r="AC9" s="50">
        <v>3</v>
      </c>
      <c r="AD9" s="50">
        <v>31</v>
      </c>
      <c r="AE9" s="10"/>
      <c r="AF9" s="118" t="s">
        <v>162</v>
      </c>
      <c r="AG9" s="50">
        <v>24</v>
      </c>
      <c r="AH9" s="50">
        <v>0</v>
      </c>
      <c r="AI9" s="50">
        <v>0</v>
      </c>
      <c r="AJ9" s="50">
        <v>0</v>
      </c>
      <c r="AK9" s="50">
        <v>24</v>
      </c>
    </row>
    <row r="10" spans="2:37">
      <c r="B10" s="149" t="s">
        <v>159</v>
      </c>
      <c r="C10" s="1" t="s">
        <v>128</v>
      </c>
      <c r="D10" s="121">
        <v>0</v>
      </c>
      <c r="E10" s="121">
        <v>0</v>
      </c>
      <c r="F10" s="121">
        <v>0</v>
      </c>
      <c r="G10" s="64">
        <v>0</v>
      </c>
      <c r="H10" s="65">
        <v>0</v>
      </c>
      <c r="I10" s="65">
        <v>0</v>
      </c>
      <c r="J10" s="122">
        <v>1</v>
      </c>
      <c r="K10" s="121"/>
      <c r="L10" s="121"/>
      <c r="M10" s="121"/>
      <c r="N10" s="121"/>
      <c r="O10" s="121"/>
      <c r="P10" s="121"/>
      <c r="Q10" s="23"/>
      <c r="R10" s="4"/>
      <c r="S10" s="4"/>
      <c r="T10" s="4"/>
      <c r="U10" s="4"/>
      <c r="V10" s="4"/>
      <c r="W10" s="4"/>
      <c r="X10" s="10"/>
      <c r="Y10" s="118"/>
      <c r="Z10" s="50"/>
      <c r="AA10" s="50"/>
      <c r="AB10" s="50"/>
      <c r="AC10" s="50"/>
      <c r="AD10" s="50"/>
      <c r="AE10" s="10"/>
      <c r="AF10" s="118"/>
      <c r="AG10" s="50"/>
      <c r="AH10" s="50"/>
      <c r="AI10" s="50"/>
      <c r="AJ10" s="50"/>
      <c r="AK10" s="50"/>
    </row>
    <row r="11" spans="2:37">
      <c r="B11" s="149"/>
      <c r="C11" s="1" t="s">
        <v>129</v>
      </c>
      <c r="D11" s="121">
        <v>1</v>
      </c>
      <c r="E11" s="121">
        <v>1</v>
      </c>
      <c r="F11" s="121">
        <v>0</v>
      </c>
      <c r="G11" s="66">
        <v>0.1429</v>
      </c>
      <c r="H11" s="67">
        <v>0.125</v>
      </c>
      <c r="I11" s="67">
        <v>0</v>
      </c>
      <c r="J11" s="122">
        <v>0.60780622319612299</v>
      </c>
      <c r="K11" s="121"/>
      <c r="L11" s="121"/>
      <c r="M11" s="121"/>
      <c r="N11" s="121"/>
      <c r="O11" s="121"/>
      <c r="P11" s="121"/>
      <c r="Q11" s="22"/>
      <c r="R11" s="4" t="s">
        <v>163</v>
      </c>
      <c r="S11" s="4" t="s">
        <v>158</v>
      </c>
      <c r="T11" s="4" t="s">
        <v>159</v>
      </c>
      <c r="U11" s="4" t="s">
        <v>160</v>
      </c>
      <c r="V11" s="4" t="s">
        <v>161</v>
      </c>
      <c r="W11" s="4"/>
      <c r="X11" s="10"/>
      <c r="Y11" s="118" t="s">
        <v>163</v>
      </c>
      <c r="Z11" s="50" t="s">
        <v>158</v>
      </c>
      <c r="AA11" s="50" t="s">
        <v>159</v>
      </c>
      <c r="AB11" s="50" t="s">
        <v>160</v>
      </c>
      <c r="AC11" s="50" t="s">
        <v>161</v>
      </c>
      <c r="AD11" s="50"/>
      <c r="AE11" s="10"/>
      <c r="AF11" s="118" t="s">
        <v>163</v>
      </c>
      <c r="AG11" s="50" t="s">
        <v>158</v>
      </c>
      <c r="AH11" s="50" t="s">
        <v>159</v>
      </c>
      <c r="AI11" s="50" t="s">
        <v>160</v>
      </c>
      <c r="AJ11" s="50" t="s">
        <v>161</v>
      </c>
      <c r="AK11" s="50"/>
    </row>
    <row r="12" spans="2:37">
      <c r="B12" s="149"/>
      <c r="C12" s="1" t="s">
        <v>130</v>
      </c>
      <c r="D12" s="121">
        <v>3</v>
      </c>
      <c r="E12" s="121">
        <v>3</v>
      </c>
      <c r="F12" s="121">
        <v>0</v>
      </c>
      <c r="G12" s="66">
        <v>0.33329999999999999</v>
      </c>
      <c r="H12" s="67">
        <v>0.3</v>
      </c>
      <c r="I12" s="67">
        <v>0</v>
      </c>
      <c r="J12" s="122">
        <v>0.14180580847205501</v>
      </c>
      <c r="K12" s="121"/>
      <c r="L12" s="121"/>
      <c r="M12" s="121"/>
      <c r="N12" s="121"/>
      <c r="O12" s="121"/>
      <c r="P12" s="121"/>
      <c r="Q12" s="22"/>
      <c r="R12" s="4" t="s">
        <v>128</v>
      </c>
      <c r="S12" s="4" t="s">
        <v>164</v>
      </c>
      <c r="T12" s="4" t="s">
        <v>165</v>
      </c>
      <c r="U12" s="4" t="s">
        <v>165</v>
      </c>
      <c r="V12" s="4" t="s">
        <v>165</v>
      </c>
      <c r="W12" s="4"/>
      <c r="X12" s="10"/>
      <c r="Y12" s="118" t="s">
        <v>128</v>
      </c>
      <c r="Z12" s="50" t="s">
        <v>166</v>
      </c>
      <c r="AA12" s="50" t="s">
        <v>165</v>
      </c>
      <c r="AB12" s="50" t="s">
        <v>165</v>
      </c>
      <c r="AC12" s="50" t="s">
        <v>165</v>
      </c>
      <c r="AD12" s="50"/>
      <c r="AE12" s="10"/>
      <c r="AF12" s="118" t="s">
        <v>128</v>
      </c>
      <c r="AG12" s="50" t="s">
        <v>167</v>
      </c>
      <c r="AH12" s="50"/>
      <c r="AI12" s="50"/>
      <c r="AJ12" s="50"/>
      <c r="AK12" s="50"/>
    </row>
    <row r="13" spans="2:37">
      <c r="B13" s="149"/>
      <c r="C13" s="2" t="s">
        <v>131</v>
      </c>
      <c r="D13" s="123">
        <v>3</v>
      </c>
      <c r="E13" s="123">
        <v>1</v>
      </c>
      <c r="F13" s="123">
        <v>0</v>
      </c>
      <c r="G13" s="68">
        <v>0.375</v>
      </c>
      <c r="H13" s="69">
        <v>0.1429</v>
      </c>
      <c r="I13" s="69">
        <v>0</v>
      </c>
      <c r="J13" s="124">
        <v>0.102065260941114</v>
      </c>
      <c r="K13" s="121"/>
      <c r="L13" s="121"/>
      <c r="M13" s="121"/>
      <c r="N13" s="121"/>
      <c r="O13" s="121"/>
      <c r="P13" s="121"/>
      <c r="Q13" s="22"/>
      <c r="R13" s="4" t="s">
        <v>129</v>
      </c>
      <c r="S13" s="4" t="s">
        <v>168</v>
      </c>
      <c r="T13" s="4" t="s">
        <v>169</v>
      </c>
      <c r="U13" s="4" t="s">
        <v>169</v>
      </c>
      <c r="V13" s="4" t="s">
        <v>165</v>
      </c>
      <c r="W13" s="4"/>
      <c r="X13" s="10"/>
      <c r="Y13" s="118" t="s">
        <v>129</v>
      </c>
      <c r="Z13" s="50" t="s">
        <v>170</v>
      </c>
      <c r="AA13" s="50" t="s">
        <v>171</v>
      </c>
      <c r="AB13" s="50" t="s">
        <v>172</v>
      </c>
      <c r="AC13" s="50" t="s">
        <v>165</v>
      </c>
      <c r="AD13" s="50"/>
      <c r="AE13" s="10"/>
      <c r="AF13" s="118" t="s">
        <v>129</v>
      </c>
      <c r="AG13" s="50" t="s">
        <v>167</v>
      </c>
      <c r="AH13" s="50"/>
      <c r="AI13" s="50"/>
      <c r="AJ13" s="50"/>
      <c r="AK13" s="50"/>
    </row>
    <row r="14" spans="2:37">
      <c r="B14" s="149" t="s">
        <v>160</v>
      </c>
      <c r="C14" s="1" t="s">
        <v>128</v>
      </c>
      <c r="D14" s="121">
        <v>0</v>
      </c>
      <c r="E14" s="121">
        <v>0</v>
      </c>
      <c r="F14" s="121">
        <v>0</v>
      </c>
      <c r="G14" s="64">
        <v>0</v>
      </c>
      <c r="H14" s="65">
        <v>0</v>
      </c>
      <c r="I14" s="65">
        <v>0</v>
      </c>
      <c r="J14" s="122">
        <v>1</v>
      </c>
      <c r="K14" s="121"/>
      <c r="L14" s="121"/>
      <c r="M14" s="121"/>
      <c r="N14" s="121"/>
      <c r="O14" s="121"/>
      <c r="P14" s="121"/>
      <c r="Q14" s="22"/>
      <c r="R14" s="4" t="s">
        <v>130</v>
      </c>
      <c r="S14" s="4" t="s">
        <v>173</v>
      </c>
      <c r="T14" s="4" t="s">
        <v>174</v>
      </c>
      <c r="U14" s="4" t="s">
        <v>175</v>
      </c>
      <c r="V14" s="4" t="s">
        <v>176</v>
      </c>
      <c r="W14" s="4"/>
      <c r="X14" s="10"/>
      <c r="Y14" s="118" t="s">
        <v>130</v>
      </c>
      <c r="Z14" s="50" t="s">
        <v>177</v>
      </c>
      <c r="AA14" s="50" t="s">
        <v>178</v>
      </c>
      <c r="AB14" s="50" t="s">
        <v>172</v>
      </c>
      <c r="AC14" s="50" t="s">
        <v>176</v>
      </c>
      <c r="AD14" s="50"/>
      <c r="AE14" s="10"/>
      <c r="AF14" s="118" t="s">
        <v>130</v>
      </c>
      <c r="AG14" s="50" t="s">
        <v>167</v>
      </c>
      <c r="AH14" s="50"/>
      <c r="AI14" s="50"/>
      <c r="AJ14" s="50"/>
      <c r="AK14" s="50"/>
    </row>
    <row r="15" spans="2:37">
      <c r="B15" s="149"/>
      <c r="C15" s="1" t="s">
        <v>129</v>
      </c>
      <c r="D15" s="121">
        <v>1</v>
      </c>
      <c r="E15" s="121">
        <v>2</v>
      </c>
      <c r="F15" s="121">
        <v>0</v>
      </c>
      <c r="G15" s="66">
        <v>0.1429</v>
      </c>
      <c r="H15" s="67">
        <v>0.25</v>
      </c>
      <c r="I15" s="67">
        <v>0</v>
      </c>
      <c r="J15" s="122">
        <v>0.38986128379155099</v>
      </c>
      <c r="K15" s="121"/>
      <c r="L15" s="121"/>
      <c r="M15" s="121"/>
      <c r="N15" s="121"/>
      <c r="O15" s="121"/>
      <c r="P15" s="121"/>
      <c r="Q15" s="22"/>
      <c r="R15" s="4" t="s">
        <v>131</v>
      </c>
      <c r="S15" s="4" t="s">
        <v>173</v>
      </c>
      <c r="T15" s="4" t="s">
        <v>174</v>
      </c>
      <c r="U15" s="4" t="s">
        <v>179</v>
      </c>
      <c r="V15" s="4" t="s">
        <v>165</v>
      </c>
      <c r="W15" s="4"/>
      <c r="X15" s="10"/>
      <c r="Y15" s="118" t="s">
        <v>131</v>
      </c>
      <c r="Z15" s="50" t="s">
        <v>170</v>
      </c>
      <c r="AA15" s="50" t="s">
        <v>171</v>
      </c>
      <c r="AB15" s="50" t="s">
        <v>172</v>
      </c>
      <c r="AC15" s="50" t="s">
        <v>165</v>
      </c>
      <c r="AD15" s="50"/>
      <c r="AE15" s="10"/>
      <c r="AF15" s="118" t="s">
        <v>131</v>
      </c>
      <c r="AG15" s="50" t="s">
        <v>167</v>
      </c>
      <c r="AH15" s="50"/>
      <c r="AI15" s="50"/>
      <c r="AJ15" s="50"/>
      <c r="AK15" s="50"/>
    </row>
    <row r="16" spans="2:37">
      <c r="B16" s="149"/>
      <c r="C16" s="1" t="s">
        <v>130</v>
      </c>
      <c r="D16" s="121">
        <v>2</v>
      </c>
      <c r="E16" s="121">
        <v>2</v>
      </c>
      <c r="F16" s="121">
        <v>0</v>
      </c>
      <c r="G16" s="66">
        <v>0.22219999999999998</v>
      </c>
      <c r="H16" s="67">
        <v>0.2</v>
      </c>
      <c r="I16" s="67">
        <v>0</v>
      </c>
      <c r="J16" s="122">
        <v>0.323495062285654</v>
      </c>
      <c r="K16" s="121"/>
      <c r="L16" s="121"/>
      <c r="M16" s="121"/>
      <c r="N16" s="121"/>
      <c r="O16" s="121"/>
      <c r="P16" s="121"/>
      <c r="Q16" s="22"/>
      <c r="R16" s="4"/>
      <c r="S16" s="4"/>
      <c r="T16" s="4"/>
      <c r="U16" s="4"/>
      <c r="V16" s="4"/>
      <c r="W16" s="4"/>
      <c r="X16" s="10"/>
      <c r="Y16" s="118"/>
      <c r="Z16" s="50"/>
      <c r="AA16" s="50"/>
      <c r="AB16" s="50"/>
      <c r="AC16" s="50"/>
      <c r="AD16" s="50"/>
      <c r="AE16" s="10"/>
      <c r="AF16" s="118"/>
      <c r="AG16" s="50"/>
      <c r="AH16" s="50"/>
      <c r="AI16" s="50"/>
      <c r="AJ16" s="50"/>
      <c r="AK16" s="50"/>
    </row>
    <row r="17" spans="2:37">
      <c r="B17" s="149"/>
      <c r="C17" s="2" t="s">
        <v>131</v>
      </c>
      <c r="D17" s="123">
        <v>4</v>
      </c>
      <c r="E17" s="123">
        <v>2</v>
      </c>
      <c r="F17" s="123">
        <v>0</v>
      </c>
      <c r="G17" s="68">
        <v>0.5</v>
      </c>
      <c r="H17" s="69">
        <v>0.28570000000000001</v>
      </c>
      <c r="I17" s="69">
        <v>0</v>
      </c>
      <c r="J17" s="124">
        <v>5.2599169672606902E-2</v>
      </c>
      <c r="K17" s="121"/>
      <c r="L17" s="121"/>
      <c r="M17" s="121"/>
      <c r="N17" s="121"/>
      <c r="O17" s="121"/>
      <c r="P17" s="121"/>
      <c r="Q17" s="22"/>
      <c r="R17" s="4" t="s">
        <v>180</v>
      </c>
      <c r="S17" s="25" t="s">
        <v>158</v>
      </c>
      <c r="T17" s="26" t="s">
        <v>159</v>
      </c>
      <c r="U17" s="27" t="s">
        <v>160</v>
      </c>
      <c r="V17" s="28" t="s">
        <v>161</v>
      </c>
      <c r="W17" s="4"/>
      <c r="X17" s="10"/>
      <c r="Y17" s="118" t="s">
        <v>180</v>
      </c>
      <c r="Z17" s="50" t="s">
        <v>158</v>
      </c>
      <c r="AA17" s="50" t="s">
        <v>159</v>
      </c>
      <c r="AB17" s="50" t="s">
        <v>160</v>
      </c>
      <c r="AC17" s="50" t="s">
        <v>161</v>
      </c>
      <c r="AD17" s="50"/>
      <c r="AE17" s="10"/>
      <c r="AF17" s="118" t="s">
        <v>180</v>
      </c>
      <c r="AG17" s="50" t="s">
        <v>158</v>
      </c>
      <c r="AH17" s="50" t="s">
        <v>159</v>
      </c>
      <c r="AI17" s="50" t="s">
        <v>160</v>
      </c>
      <c r="AJ17" s="50" t="s">
        <v>161</v>
      </c>
      <c r="AK17" s="50"/>
    </row>
    <row r="18" spans="2:37">
      <c r="B18" s="149" t="s">
        <v>161</v>
      </c>
      <c r="C18" s="1" t="s">
        <v>128</v>
      </c>
      <c r="D18" s="121">
        <v>0</v>
      </c>
      <c r="E18" s="121">
        <v>0</v>
      </c>
      <c r="F18" s="121">
        <v>0</v>
      </c>
      <c r="G18" s="64">
        <v>0</v>
      </c>
      <c r="H18" s="65">
        <v>0</v>
      </c>
      <c r="I18" s="65">
        <v>0</v>
      </c>
      <c r="J18" s="122">
        <v>1</v>
      </c>
      <c r="K18" s="121"/>
      <c r="L18" s="121"/>
      <c r="M18" s="121"/>
      <c r="N18" s="121"/>
      <c r="O18" s="121"/>
      <c r="P18" s="121"/>
      <c r="Q18" s="22"/>
      <c r="R18" s="4" t="s">
        <v>128</v>
      </c>
      <c r="S18" s="4" t="s">
        <v>176</v>
      </c>
      <c r="T18" s="4" t="s">
        <v>165</v>
      </c>
      <c r="U18" s="4" t="s">
        <v>165</v>
      </c>
      <c r="V18" s="4" t="s">
        <v>165</v>
      </c>
      <c r="W18" s="4"/>
      <c r="X18" s="10"/>
      <c r="Y18" s="118" t="s">
        <v>128</v>
      </c>
      <c r="Z18" s="50" t="s">
        <v>176</v>
      </c>
      <c r="AA18" s="50" t="s">
        <v>165</v>
      </c>
      <c r="AB18" s="50" t="s">
        <v>165</v>
      </c>
      <c r="AC18" s="50" t="s">
        <v>165</v>
      </c>
      <c r="AD18" s="50"/>
      <c r="AE18" s="10"/>
      <c r="AF18" s="118" t="s">
        <v>128</v>
      </c>
      <c r="AG18" s="50" t="s">
        <v>176</v>
      </c>
      <c r="AH18" s="50" t="s">
        <v>165</v>
      </c>
      <c r="AI18" s="50" t="s">
        <v>165</v>
      </c>
      <c r="AJ18" s="50" t="s">
        <v>165</v>
      </c>
      <c r="AK18" s="50"/>
    </row>
    <row r="19" spans="2:37">
      <c r="B19" s="149"/>
      <c r="C19" s="1" t="s">
        <v>129</v>
      </c>
      <c r="D19" s="121">
        <v>0</v>
      </c>
      <c r="E19" s="121">
        <v>0</v>
      </c>
      <c r="F19" s="121">
        <v>0</v>
      </c>
      <c r="G19" s="66">
        <v>0</v>
      </c>
      <c r="H19" s="67">
        <v>0</v>
      </c>
      <c r="I19" s="67">
        <v>0</v>
      </c>
      <c r="J19" s="122">
        <v>1</v>
      </c>
      <c r="K19" s="121"/>
      <c r="L19" s="121"/>
      <c r="M19" s="121"/>
      <c r="N19" s="121"/>
      <c r="O19" s="121"/>
      <c r="P19" s="121"/>
      <c r="Q19" s="22"/>
      <c r="R19" s="4" t="s">
        <v>129</v>
      </c>
      <c r="S19" s="4" t="s">
        <v>181</v>
      </c>
      <c r="T19" s="4" t="s">
        <v>169</v>
      </c>
      <c r="U19" s="4" t="s">
        <v>169</v>
      </c>
      <c r="V19" s="4" t="s">
        <v>165</v>
      </c>
      <c r="W19" s="4"/>
      <c r="X19" s="10"/>
      <c r="Y19" s="118" t="s">
        <v>129</v>
      </c>
      <c r="Z19" s="50" t="s">
        <v>182</v>
      </c>
      <c r="AA19" s="50" t="s">
        <v>183</v>
      </c>
      <c r="AB19" s="50" t="s">
        <v>167</v>
      </c>
      <c r="AC19" s="50" t="s">
        <v>165</v>
      </c>
      <c r="AD19" s="50"/>
      <c r="AE19" s="10"/>
      <c r="AF19" s="118" t="s">
        <v>129</v>
      </c>
      <c r="AG19" s="50" t="s">
        <v>176</v>
      </c>
      <c r="AH19" s="50" t="s">
        <v>165</v>
      </c>
      <c r="AI19" s="50" t="s">
        <v>165</v>
      </c>
      <c r="AJ19" s="50" t="s">
        <v>165</v>
      </c>
      <c r="AK19" s="50"/>
    </row>
    <row r="20" spans="2:37">
      <c r="B20" s="149"/>
      <c r="C20" s="1" t="s">
        <v>130</v>
      </c>
      <c r="D20" s="121">
        <v>3</v>
      </c>
      <c r="E20" s="121">
        <v>3</v>
      </c>
      <c r="F20" s="121">
        <v>0</v>
      </c>
      <c r="G20" s="66">
        <v>0.33329999999999999</v>
      </c>
      <c r="H20" s="67">
        <v>0.3</v>
      </c>
      <c r="I20" s="67">
        <v>0</v>
      </c>
      <c r="J20" s="122">
        <v>0.14180580847205501</v>
      </c>
      <c r="K20" s="121"/>
      <c r="L20" s="121"/>
      <c r="M20" s="121"/>
      <c r="N20" s="121"/>
      <c r="O20" s="121"/>
      <c r="P20" s="121"/>
      <c r="Q20" s="22"/>
      <c r="R20" s="4" t="s">
        <v>130</v>
      </c>
      <c r="S20" s="4" t="s">
        <v>184</v>
      </c>
      <c r="T20" s="4" t="s">
        <v>172</v>
      </c>
      <c r="U20" s="4" t="s">
        <v>185</v>
      </c>
      <c r="V20" s="4" t="s">
        <v>172</v>
      </c>
      <c r="W20" s="4"/>
      <c r="X20" s="10"/>
      <c r="Y20" s="118" t="s">
        <v>130</v>
      </c>
      <c r="Z20" s="50" t="s">
        <v>171</v>
      </c>
      <c r="AA20" s="50" t="s">
        <v>186</v>
      </c>
      <c r="AB20" s="50" t="s">
        <v>171</v>
      </c>
      <c r="AC20" s="50" t="s">
        <v>186</v>
      </c>
      <c r="AD20" s="50"/>
      <c r="AE20" s="10"/>
      <c r="AF20" s="118" t="s">
        <v>130</v>
      </c>
      <c r="AG20" s="50" t="s">
        <v>176</v>
      </c>
      <c r="AH20" s="50" t="s">
        <v>165</v>
      </c>
      <c r="AI20" s="50" t="s">
        <v>165</v>
      </c>
      <c r="AJ20" s="50" t="s">
        <v>165</v>
      </c>
      <c r="AK20" s="50"/>
    </row>
    <row r="21" spans="2:37">
      <c r="B21" s="150"/>
      <c r="C21" s="2" t="s">
        <v>131</v>
      </c>
      <c r="D21" s="123">
        <v>0</v>
      </c>
      <c r="E21" s="123">
        <v>0</v>
      </c>
      <c r="F21" s="123">
        <v>0</v>
      </c>
      <c r="G21" s="68">
        <v>0</v>
      </c>
      <c r="H21" s="69">
        <v>0</v>
      </c>
      <c r="I21" s="69">
        <v>0</v>
      </c>
      <c r="J21" s="124">
        <v>1</v>
      </c>
      <c r="K21" s="121"/>
      <c r="L21" s="121"/>
      <c r="M21" s="121"/>
      <c r="N21" s="121"/>
      <c r="O21" s="121"/>
      <c r="P21" s="121"/>
      <c r="Q21" s="22"/>
      <c r="R21" s="4" t="s">
        <v>131</v>
      </c>
      <c r="S21" s="4" t="s">
        <v>183</v>
      </c>
      <c r="T21" s="4" t="s">
        <v>187</v>
      </c>
      <c r="U21" s="4" t="s">
        <v>188</v>
      </c>
      <c r="V21" s="4" t="s">
        <v>165</v>
      </c>
      <c r="W21" s="4"/>
      <c r="X21" s="10"/>
      <c r="Y21" s="118" t="s">
        <v>131</v>
      </c>
      <c r="Z21" s="50" t="s">
        <v>179</v>
      </c>
      <c r="AA21" s="50" t="s">
        <v>169</v>
      </c>
      <c r="AB21" s="50" t="s">
        <v>175</v>
      </c>
      <c r="AC21" s="50" t="s">
        <v>165</v>
      </c>
      <c r="AD21" s="50"/>
      <c r="AE21" s="10"/>
      <c r="AF21" s="118" t="s">
        <v>131</v>
      </c>
      <c r="AG21" s="50" t="s">
        <v>176</v>
      </c>
      <c r="AH21" s="50" t="s">
        <v>165</v>
      </c>
      <c r="AI21" s="50" t="s">
        <v>165</v>
      </c>
      <c r="AJ21" s="50" t="s">
        <v>165</v>
      </c>
      <c r="AK21" s="50"/>
    </row>
    <row r="22" spans="2:37">
      <c r="B22" s="151" t="s">
        <v>189</v>
      </c>
      <c r="C22" s="151"/>
      <c r="D22" s="151"/>
      <c r="E22" s="151"/>
      <c r="F22" s="151"/>
      <c r="G22" s="151"/>
      <c r="H22" s="151"/>
      <c r="I22" s="151"/>
      <c r="J22" s="151"/>
      <c r="K22" s="14"/>
      <c r="L22" s="14"/>
      <c r="M22" s="14"/>
      <c r="N22" s="14"/>
      <c r="O22" s="14"/>
      <c r="P22" s="14"/>
      <c r="Q22" s="22"/>
      <c r="R22" s="4"/>
      <c r="S22" s="4"/>
      <c r="T22" s="4"/>
      <c r="U22" s="4"/>
      <c r="V22" s="4"/>
      <c r="W22" s="4"/>
      <c r="X22" s="10"/>
      <c r="Y22" s="118"/>
      <c r="Z22" s="50"/>
      <c r="AA22" s="50"/>
      <c r="AB22" s="50"/>
      <c r="AC22" s="50"/>
      <c r="AD22" s="50"/>
      <c r="AE22" s="10"/>
      <c r="AF22" s="118"/>
      <c r="AG22" s="50"/>
      <c r="AH22" s="50"/>
      <c r="AI22" s="50"/>
      <c r="AJ22" s="50"/>
      <c r="AK22" s="50"/>
    </row>
    <row r="23" spans="2:37">
      <c r="Q23" s="22"/>
      <c r="R23" s="4" t="s">
        <v>190</v>
      </c>
      <c r="S23" s="4" t="s">
        <v>158</v>
      </c>
      <c r="T23" s="4" t="s">
        <v>159</v>
      </c>
      <c r="U23" s="4" t="s">
        <v>160</v>
      </c>
      <c r="V23" s="4" t="s">
        <v>161</v>
      </c>
      <c r="W23" s="4"/>
      <c r="X23" s="10"/>
      <c r="Y23" s="118" t="s">
        <v>190</v>
      </c>
      <c r="Z23" s="50" t="s">
        <v>158</v>
      </c>
      <c r="AA23" s="50" t="s">
        <v>159</v>
      </c>
      <c r="AB23" s="50" t="s">
        <v>160</v>
      </c>
      <c r="AC23" s="50" t="s">
        <v>161</v>
      </c>
      <c r="AD23" s="50"/>
      <c r="AE23" s="10"/>
      <c r="AF23" s="118" t="s">
        <v>190</v>
      </c>
      <c r="AG23" s="50" t="s">
        <v>158</v>
      </c>
      <c r="AH23" s="50" t="s">
        <v>159</v>
      </c>
      <c r="AI23" s="50" t="s">
        <v>160</v>
      </c>
      <c r="AJ23" s="50" t="s">
        <v>161</v>
      </c>
      <c r="AK23" s="50"/>
    </row>
    <row r="24" spans="2:37">
      <c r="Q24" s="22"/>
      <c r="R24" s="4" t="s">
        <v>128</v>
      </c>
      <c r="S24" s="4" t="s">
        <v>171</v>
      </c>
      <c r="T24" s="4" t="s">
        <v>165</v>
      </c>
      <c r="U24" s="4" t="s">
        <v>165</v>
      </c>
      <c r="V24" s="4" t="s">
        <v>165</v>
      </c>
      <c r="W24" s="4"/>
      <c r="X24" s="10"/>
      <c r="Y24" s="118" t="s">
        <v>128</v>
      </c>
      <c r="Z24" s="50" t="s">
        <v>191</v>
      </c>
      <c r="AA24" s="50" t="s">
        <v>165</v>
      </c>
      <c r="AB24" s="50" t="s">
        <v>165</v>
      </c>
      <c r="AC24" s="50" t="s">
        <v>165</v>
      </c>
      <c r="AD24" s="50"/>
      <c r="AE24" s="10"/>
      <c r="AF24" s="118" t="s">
        <v>128</v>
      </c>
      <c r="AG24" s="50" t="s">
        <v>167</v>
      </c>
      <c r="AH24" s="50" t="s">
        <v>165</v>
      </c>
      <c r="AI24" s="50" t="s">
        <v>165</v>
      </c>
      <c r="AJ24" s="50" t="s">
        <v>165</v>
      </c>
      <c r="AK24" s="50"/>
    </row>
    <row r="25" spans="2:37">
      <c r="Q25" s="22"/>
      <c r="R25" s="4" t="s">
        <v>129</v>
      </c>
      <c r="S25" s="4" t="s">
        <v>192</v>
      </c>
      <c r="T25" s="4" t="s">
        <v>193</v>
      </c>
      <c r="U25" s="4" t="s">
        <v>193</v>
      </c>
      <c r="V25" s="4" t="s">
        <v>165</v>
      </c>
      <c r="W25" s="4"/>
      <c r="X25" s="10"/>
      <c r="Y25" s="118" t="s">
        <v>129</v>
      </c>
      <c r="Z25" s="50" t="s">
        <v>194</v>
      </c>
      <c r="AA25" s="50" t="s">
        <v>195</v>
      </c>
      <c r="AB25" s="50" t="s">
        <v>196</v>
      </c>
      <c r="AC25" s="50" t="s">
        <v>165</v>
      </c>
      <c r="AD25" s="50"/>
      <c r="AE25" s="10"/>
      <c r="AF25" s="118" t="s">
        <v>129</v>
      </c>
      <c r="AG25" s="50" t="s">
        <v>167</v>
      </c>
      <c r="AH25" s="50" t="s">
        <v>165</v>
      </c>
      <c r="AI25" s="50" t="s">
        <v>165</v>
      </c>
      <c r="AJ25" s="50" t="s">
        <v>165</v>
      </c>
      <c r="AK25" s="50"/>
    </row>
    <row r="26" spans="2:37">
      <c r="K26" s="61"/>
      <c r="L26" s="61"/>
      <c r="M26" s="61"/>
      <c r="N26" s="61"/>
      <c r="O26" s="61"/>
      <c r="P26" s="61"/>
      <c r="Q26" s="22"/>
      <c r="R26" s="4" t="s">
        <v>130</v>
      </c>
      <c r="S26" s="4" t="s">
        <v>193</v>
      </c>
      <c r="T26" s="4" t="s">
        <v>197</v>
      </c>
      <c r="U26" s="4" t="s">
        <v>198</v>
      </c>
      <c r="V26" s="4" t="s">
        <v>197</v>
      </c>
      <c r="W26" s="4"/>
      <c r="X26" s="10"/>
      <c r="Y26" s="118" t="s">
        <v>130</v>
      </c>
      <c r="Z26" s="50" t="s">
        <v>196</v>
      </c>
      <c r="AA26" s="50" t="s">
        <v>199</v>
      </c>
      <c r="AB26" s="50" t="s">
        <v>196</v>
      </c>
      <c r="AC26" s="50" t="s">
        <v>199</v>
      </c>
      <c r="AD26" s="50"/>
      <c r="AE26" s="10"/>
      <c r="AF26" s="118" t="s">
        <v>130</v>
      </c>
      <c r="AG26" s="50" t="s">
        <v>167</v>
      </c>
      <c r="AH26" s="50" t="s">
        <v>165</v>
      </c>
      <c r="AI26" s="50" t="s">
        <v>165</v>
      </c>
      <c r="AJ26" s="50" t="s">
        <v>165</v>
      </c>
      <c r="AK26" s="50"/>
    </row>
    <row r="27" spans="2:37">
      <c r="D27" s="50"/>
      <c r="E27" s="50"/>
      <c r="F27" s="50"/>
      <c r="G27" s="50"/>
      <c r="Q27" s="22"/>
      <c r="R27" s="5" t="s">
        <v>131</v>
      </c>
      <c r="S27" s="5" t="s">
        <v>193</v>
      </c>
      <c r="T27" s="5" t="s">
        <v>197</v>
      </c>
      <c r="U27" s="5" t="s">
        <v>200</v>
      </c>
      <c r="V27" s="5" t="s">
        <v>165</v>
      </c>
      <c r="W27" s="5"/>
      <c r="X27" s="11"/>
      <c r="Y27" s="125" t="s">
        <v>131</v>
      </c>
      <c r="Z27" s="126" t="s">
        <v>194</v>
      </c>
      <c r="AA27" s="126" t="s">
        <v>195</v>
      </c>
      <c r="AB27" s="126" t="s">
        <v>196</v>
      </c>
      <c r="AC27" s="126" t="s">
        <v>165</v>
      </c>
      <c r="AD27" s="126"/>
      <c r="AE27" s="11"/>
      <c r="AF27" s="125" t="s">
        <v>131</v>
      </c>
      <c r="AG27" s="126" t="s">
        <v>167</v>
      </c>
      <c r="AH27" s="126" t="s">
        <v>165</v>
      </c>
      <c r="AI27" s="126" t="s">
        <v>165</v>
      </c>
      <c r="AJ27" s="126" t="s">
        <v>165</v>
      </c>
      <c r="AK27" s="126"/>
    </row>
    <row r="28" spans="2:37">
      <c r="D28" s="50"/>
      <c r="E28" s="50"/>
      <c r="F28" s="50"/>
      <c r="G28" s="50"/>
      <c r="Q28" s="22"/>
    </row>
    <row r="29" spans="2:37">
      <c r="D29" s="4"/>
      <c r="E29" s="50"/>
      <c r="F29" s="50"/>
      <c r="G29" s="127"/>
      <c r="H29" s="127"/>
      <c r="I29" s="127"/>
      <c r="Q29" s="22"/>
    </row>
    <row r="30" spans="2:37">
      <c r="D30" s="4"/>
      <c r="E30" s="50"/>
      <c r="F30" s="50"/>
      <c r="G30" s="127"/>
      <c r="H30" s="127"/>
      <c r="I30" s="127"/>
      <c r="Q30" s="22"/>
    </row>
    <row r="31" spans="2:37">
      <c r="D31" s="4"/>
      <c r="E31" s="50"/>
      <c r="F31" s="50"/>
      <c r="G31" s="127"/>
      <c r="H31" s="127"/>
      <c r="I31" s="127"/>
    </row>
    <row r="32" spans="2:37">
      <c r="D32" s="4"/>
      <c r="E32" s="50"/>
      <c r="F32" s="50"/>
      <c r="G32" s="127"/>
      <c r="H32" s="127"/>
      <c r="I32" s="127"/>
    </row>
    <row r="33" spans="2:10">
      <c r="D33" s="4"/>
      <c r="E33" s="50"/>
      <c r="F33" s="50"/>
      <c r="G33" s="127"/>
      <c r="H33" s="127"/>
      <c r="I33" s="127"/>
    </row>
    <row r="34" spans="2:10">
      <c r="B34" s="58" t="s">
        <v>152</v>
      </c>
      <c r="C34" s="58"/>
      <c r="D34" s="58"/>
      <c r="E34" s="58"/>
      <c r="F34" s="58"/>
      <c r="G34" s="59"/>
      <c r="H34" s="59"/>
      <c r="I34" s="59"/>
      <c r="J34" s="59"/>
    </row>
    <row r="35" spans="2:10">
      <c r="B35" s="152"/>
      <c r="C35" s="154" t="s">
        <v>153</v>
      </c>
      <c r="D35" s="156" t="s">
        <v>154</v>
      </c>
      <c r="E35" s="156"/>
      <c r="F35" s="156"/>
      <c r="G35" s="157" t="s">
        <v>286</v>
      </c>
      <c r="H35" s="157"/>
      <c r="I35" s="157"/>
      <c r="J35" s="158" t="s">
        <v>156</v>
      </c>
    </row>
    <row r="36" spans="2:10">
      <c r="B36" s="153"/>
      <c r="C36" s="155"/>
      <c r="D36" s="57" t="s">
        <v>126</v>
      </c>
      <c r="E36" s="57" t="s">
        <v>127</v>
      </c>
      <c r="F36" s="57" t="s">
        <v>96</v>
      </c>
      <c r="G36" s="57" t="s">
        <v>126</v>
      </c>
      <c r="H36" s="57" t="s">
        <v>127</v>
      </c>
      <c r="I36" s="57" t="s">
        <v>96</v>
      </c>
      <c r="J36" s="159"/>
    </row>
    <row r="37" spans="2:10">
      <c r="B37" s="149" t="s">
        <v>158</v>
      </c>
      <c r="C37" s="1" t="s">
        <v>129</v>
      </c>
      <c r="D37" s="121">
        <v>5</v>
      </c>
      <c r="E37" s="121">
        <v>5</v>
      </c>
      <c r="F37" s="121">
        <v>6</v>
      </c>
      <c r="G37" s="66">
        <v>0.71430000000000005</v>
      </c>
      <c r="H37" s="67">
        <v>0.625</v>
      </c>
      <c r="I37" s="67">
        <v>1</v>
      </c>
      <c r="J37" s="122">
        <v>0.38986128379155099</v>
      </c>
    </row>
    <row r="38" spans="2:10">
      <c r="B38" s="149"/>
      <c r="C38" s="1" t="s">
        <v>130</v>
      </c>
      <c r="D38" s="121">
        <v>1</v>
      </c>
      <c r="E38" s="121">
        <v>2</v>
      </c>
      <c r="F38" s="121">
        <v>6</v>
      </c>
      <c r="G38" s="66">
        <v>0.11109999999999999</v>
      </c>
      <c r="H38" s="67">
        <v>0.2</v>
      </c>
      <c r="I38" s="67">
        <v>1</v>
      </c>
      <c r="J38" s="62">
        <v>9.0736474398407391E-3</v>
      </c>
    </row>
    <row r="39" spans="2:10">
      <c r="B39" s="149"/>
      <c r="C39" s="2" t="s">
        <v>131</v>
      </c>
      <c r="D39" s="123">
        <v>1</v>
      </c>
      <c r="E39" s="123">
        <v>4</v>
      </c>
      <c r="F39" s="123">
        <v>6</v>
      </c>
      <c r="G39" s="68">
        <v>0.125</v>
      </c>
      <c r="H39" s="69">
        <v>0.57140000000000002</v>
      </c>
      <c r="I39" s="69">
        <v>1</v>
      </c>
      <c r="J39" s="63">
        <v>1.7430861628676901E-2</v>
      </c>
    </row>
    <row r="40" spans="2:10">
      <c r="B40" s="149" t="s">
        <v>159</v>
      </c>
      <c r="C40" s="1" t="s">
        <v>129</v>
      </c>
      <c r="D40" s="121">
        <v>1</v>
      </c>
      <c r="E40" s="121">
        <v>1</v>
      </c>
      <c r="F40" s="121">
        <v>0</v>
      </c>
      <c r="G40" s="66">
        <v>0.1429</v>
      </c>
      <c r="H40" s="67">
        <v>0.125</v>
      </c>
      <c r="I40" s="67">
        <v>0</v>
      </c>
      <c r="J40" s="122">
        <v>0.60780622319612299</v>
      </c>
    </row>
    <row r="41" spans="2:10">
      <c r="B41" s="149"/>
      <c r="C41" s="1" t="s">
        <v>130</v>
      </c>
      <c r="D41" s="121">
        <v>3</v>
      </c>
      <c r="E41" s="121">
        <v>3</v>
      </c>
      <c r="F41" s="121">
        <v>0</v>
      </c>
      <c r="G41" s="66">
        <v>0.33329999999999999</v>
      </c>
      <c r="H41" s="67">
        <v>0.3</v>
      </c>
      <c r="I41" s="67">
        <v>0</v>
      </c>
      <c r="J41" s="122">
        <v>0.14180580847205501</v>
      </c>
    </row>
    <row r="42" spans="2:10">
      <c r="B42" s="149"/>
      <c r="C42" s="2" t="s">
        <v>131</v>
      </c>
      <c r="D42" s="123">
        <v>3</v>
      </c>
      <c r="E42" s="123">
        <v>1</v>
      </c>
      <c r="F42" s="123">
        <v>0</v>
      </c>
      <c r="G42" s="68">
        <v>0.375</v>
      </c>
      <c r="H42" s="69">
        <v>0.1429</v>
      </c>
      <c r="I42" s="69">
        <v>0</v>
      </c>
      <c r="J42" s="124">
        <v>0.102065260941114</v>
      </c>
    </row>
    <row r="43" spans="2:10">
      <c r="B43" s="149" t="s">
        <v>160</v>
      </c>
      <c r="C43" s="1" t="s">
        <v>129</v>
      </c>
      <c r="D43" s="121">
        <v>1</v>
      </c>
      <c r="E43" s="121">
        <v>2</v>
      </c>
      <c r="F43" s="121">
        <v>0</v>
      </c>
      <c r="G43" s="66">
        <v>0.1429</v>
      </c>
      <c r="H43" s="67">
        <v>0.25</v>
      </c>
      <c r="I43" s="67">
        <v>0</v>
      </c>
      <c r="J43" s="122">
        <v>0.38986128379155099</v>
      </c>
    </row>
    <row r="44" spans="2:10">
      <c r="B44" s="149"/>
      <c r="C44" s="1" t="s">
        <v>130</v>
      </c>
      <c r="D44" s="121">
        <v>2</v>
      </c>
      <c r="E44" s="121">
        <v>2</v>
      </c>
      <c r="F44" s="121">
        <v>0</v>
      </c>
      <c r="G44" s="66">
        <v>0.22219999999999998</v>
      </c>
      <c r="H44" s="67">
        <v>0.2</v>
      </c>
      <c r="I44" s="67">
        <v>0</v>
      </c>
      <c r="J44" s="122">
        <v>0.323495062285654</v>
      </c>
    </row>
    <row r="45" spans="2:10">
      <c r="B45" s="149"/>
      <c r="C45" s="2" t="s">
        <v>131</v>
      </c>
      <c r="D45" s="123">
        <v>4</v>
      </c>
      <c r="E45" s="123">
        <v>2</v>
      </c>
      <c r="F45" s="123">
        <v>0</v>
      </c>
      <c r="G45" s="68">
        <v>0.5</v>
      </c>
      <c r="H45" s="69">
        <v>0.28570000000000001</v>
      </c>
      <c r="I45" s="69">
        <v>0</v>
      </c>
      <c r="J45" s="124">
        <v>5.2599169672606902E-2</v>
      </c>
    </row>
    <row r="46" spans="2:10">
      <c r="B46" s="149" t="s">
        <v>161</v>
      </c>
      <c r="C46" s="1" t="s">
        <v>129</v>
      </c>
      <c r="D46" s="121">
        <v>0</v>
      </c>
      <c r="E46" s="121">
        <v>0</v>
      </c>
      <c r="F46" s="121">
        <v>0</v>
      </c>
      <c r="G46" s="66">
        <v>0</v>
      </c>
      <c r="H46" s="67">
        <v>0</v>
      </c>
      <c r="I46" s="67">
        <v>0</v>
      </c>
      <c r="J46" s="122">
        <v>1</v>
      </c>
    </row>
    <row r="47" spans="2:10">
      <c r="B47" s="149"/>
      <c r="C47" s="1" t="s">
        <v>130</v>
      </c>
      <c r="D47" s="121">
        <v>3</v>
      </c>
      <c r="E47" s="121">
        <v>3</v>
      </c>
      <c r="F47" s="121">
        <v>0</v>
      </c>
      <c r="G47" s="66">
        <v>0.33329999999999999</v>
      </c>
      <c r="H47" s="67">
        <v>0.3</v>
      </c>
      <c r="I47" s="67">
        <v>0</v>
      </c>
      <c r="J47" s="122">
        <v>0.14180580847205501</v>
      </c>
    </row>
    <row r="48" spans="2:10">
      <c r="B48" s="150"/>
      <c r="C48" s="2" t="s">
        <v>131</v>
      </c>
      <c r="D48" s="123">
        <v>0</v>
      </c>
      <c r="E48" s="123">
        <v>0</v>
      </c>
      <c r="F48" s="123">
        <v>0</v>
      </c>
      <c r="G48" s="68">
        <v>0</v>
      </c>
      <c r="H48" s="69">
        <v>0</v>
      </c>
      <c r="I48" s="69">
        <v>0</v>
      </c>
      <c r="J48" s="124">
        <v>1</v>
      </c>
    </row>
    <row r="49" spans="2:10">
      <c r="B49" s="151" t="s">
        <v>189</v>
      </c>
      <c r="C49" s="151"/>
      <c r="D49" s="151"/>
      <c r="E49" s="151"/>
      <c r="F49" s="151"/>
      <c r="G49" s="151"/>
      <c r="H49" s="151"/>
      <c r="I49" s="151"/>
      <c r="J49" s="151"/>
    </row>
    <row r="50" spans="2:10">
      <c r="B50" s="148" t="s">
        <v>287</v>
      </c>
      <c r="C50" s="148"/>
      <c r="D50" s="148"/>
      <c r="E50" s="148"/>
      <c r="F50" s="148"/>
      <c r="G50" s="148"/>
      <c r="H50" s="148"/>
      <c r="I50" s="148"/>
      <c r="J50" s="148"/>
    </row>
  </sheetData>
  <mergeCells count="24">
    <mergeCell ref="B22:J22"/>
    <mergeCell ref="D4:F4"/>
    <mergeCell ref="J4:J5"/>
    <mergeCell ref="B14:B17"/>
    <mergeCell ref="B18:B21"/>
    <mergeCell ref="Y3:AD3"/>
    <mergeCell ref="AF3:AK3"/>
    <mergeCell ref="R3:W3"/>
    <mergeCell ref="B6:B9"/>
    <mergeCell ref="B10:B13"/>
    <mergeCell ref="G4:I4"/>
    <mergeCell ref="C4:C5"/>
    <mergeCell ref="B4:B5"/>
    <mergeCell ref="B35:B36"/>
    <mergeCell ref="C35:C36"/>
    <mergeCell ref="D35:F35"/>
    <mergeCell ref="G35:I35"/>
    <mergeCell ref="J35:J36"/>
    <mergeCell ref="B50:J50"/>
    <mergeCell ref="B37:B39"/>
    <mergeCell ref="B40:B42"/>
    <mergeCell ref="B43:B45"/>
    <mergeCell ref="B46:B48"/>
    <mergeCell ref="B49:J4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2A2E1-12E7-4729-9F09-474E4B63836D}">
  <dimension ref="B2:AB45"/>
  <sheetViews>
    <sheetView workbookViewId="0">
      <selection activeCell="B34" sqref="B34"/>
    </sheetView>
  </sheetViews>
  <sheetFormatPr baseColWidth="10" defaultColWidth="9.1640625" defaultRowHeight="13"/>
  <cols>
    <col min="1" max="20" width="9.1640625" style="3"/>
    <col min="21" max="21" width="6.1640625" style="3" customWidth="1"/>
    <col min="22" max="22" width="66.5" style="3" customWidth="1"/>
    <col min="23" max="23" width="37.5" style="3" customWidth="1"/>
    <col min="24" max="24" width="14.1640625" style="3" customWidth="1"/>
    <col min="25" max="25" width="29.83203125" style="3" customWidth="1"/>
    <col min="26" max="16384" width="9.1640625" style="3"/>
  </cols>
  <sheetData>
    <row r="2" spans="2:25" s="1" customFormat="1">
      <c r="D2" s="149" t="s">
        <v>158</v>
      </c>
      <c r="E2" s="149"/>
      <c r="F2" s="149"/>
      <c r="G2" s="149"/>
      <c r="H2" s="149" t="s">
        <v>159</v>
      </c>
      <c r="I2" s="149"/>
      <c r="J2" s="149"/>
      <c r="K2" s="149"/>
      <c r="L2" s="149" t="s">
        <v>160</v>
      </c>
      <c r="M2" s="149"/>
      <c r="N2" s="149"/>
      <c r="O2" s="149"/>
      <c r="P2" s="149" t="s">
        <v>201</v>
      </c>
      <c r="Q2" s="149"/>
      <c r="R2" s="149"/>
      <c r="S2" s="149"/>
    </row>
    <row r="3" spans="2:25" s="1" customFormat="1" ht="14">
      <c r="B3" s="12" t="s">
        <v>0</v>
      </c>
      <c r="C3" s="12" t="s">
        <v>1</v>
      </c>
      <c r="D3" s="1" t="s">
        <v>128</v>
      </c>
      <c r="E3" s="1" t="s">
        <v>129</v>
      </c>
      <c r="F3" s="1" t="s">
        <v>130</v>
      </c>
      <c r="G3" s="1" t="s">
        <v>131</v>
      </c>
      <c r="H3" s="1" t="s">
        <v>128</v>
      </c>
      <c r="I3" s="1" t="s">
        <v>129</v>
      </c>
      <c r="J3" s="1" t="s">
        <v>130</v>
      </c>
      <c r="K3" s="1" t="s">
        <v>131</v>
      </c>
      <c r="L3" s="1" t="s">
        <v>128</v>
      </c>
      <c r="M3" s="1" t="s">
        <v>129</v>
      </c>
      <c r="N3" s="1" t="s">
        <v>130</v>
      </c>
      <c r="O3" s="1" t="s">
        <v>131</v>
      </c>
      <c r="P3" s="1" t="s">
        <v>128</v>
      </c>
      <c r="Q3" s="1" t="s">
        <v>129</v>
      </c>
      <c r="R3" s="1" t="s">
        <v>130</v>
      </c>
      <c r="S3" s="1" t="s">
        <v>131</v>
      </c>
      <c r="U3" s="160" t="s">
        <v>202</v>
      </c>
      <c r="V3" s="160"/>
      <c r="W3" s="160"/>
      <c r="X3" s="160"/>
      <c r="Y3" s="160"/>
    </row>
    <row r="4" spans="2:25" s="1" customFormat="1">
      <c r="B4" s="3" t="s">
        <v>80</v>
      </c>
      <c r="C4" s="3" t="s">
        <v>81</v>
      </c>
      <c r="D4" s="1" t="s">
        <v>203</v>
      </c>
      <c r="E4" s="1" t="s">
        <v>203</v>
      </c>
      <c r="F4" s="1" t="s">
        <v>204</v>
      </c>
      <c r="G4" s="1" t="s">
        <v>204</v>
      </c>
      <c r="H4" s="1" t="s">
        <v>204</v>
      </c>
      <c r="I4" s="1" t="s">
        <v>204</v>
      </c>
      <c r="J4" s="1" t="s">
        <v>204</v>
      </c>
      <c r="K4" s="1" t="s">
        <v>204</v>
      </c>
      <c r="L4" s="1" t="s">
        <v>204</v>
      </c>
      <c r="M4" s="1" t="s">
        <v>204</v>
      </c>
      <c r="N4" s="1" t="s">
        <v>204</v>
      </c>
      <c r="O4" s="1" t="s">
        <v>204</v>
      </c>
      <c r="P4" s="1" t="s">
        <v>204</v>
      </c>
      <c r="Q4" s="1" t="s">
        <v>204</v>
      </c>
      <c r="R4" s="1" t="s">
        <v>203</v>
      </c>
      <c r="S4" s="1" t="s">
        <v>204</v>
      </c>
      <c r="U4" s="35" t="s">
        <v>205</v>
      </c>
      <c r="V4" s="36" t="s">
        <v>206</v>
      </c>
      <c r="W4" s="37" t="s">
        <v>207</v>
      </c>
      <c r="X4" s="37" t="s">
        <v>208</v>
      </c>
      <c r="Y4" s="38" t="s">
        <v>209</v>
      </c>
    </row>
    <row r="5" spans="2:25">
      <c r="B5" s="3" t="s">
        <v>82</v>
      </c>
      <c r="C5" s="3" t="s">
        <v>81</v>
      </c>
      <c r="D5" s="1" t="s">
        <v>203</v>
      </c>
      <c r="E5" s="14" t="s">
        <v>204</v>
      </c>
      <c r="F5" s="1" t="s">
        <v>204</v>
      </c>
      <c r="G5" s="14" t="s">
        <v>204</v>
      </c>
      <c r="H5" s="1" t="s">
        <v>204</v>
      </c>
      <c r="I5" s="14" t="s">
        <v>203</v>
      </c>
      <c r="J5" s="14" t="s">
        <v>203</v>
      </c>
      <c r="K5" s="14" t="s">
        <v>203</v>
      </c>
      <c r="L5" s="1" t="s">
        <v>204</v>
      </c>
      <c r="M5" s="14" t="s">
        <v>203</v>
      </c>
      <c r="N5" s="1" t="s">
        <v>204</v>
      </c>
      <c r="O5" s="14" t="s">
        <v>203</v>
      </c>
      <c r="P5" s="1" t="s">
        <v>204</v>
      </c>
      <c r="Q5" s="1" t="s">
        <v>204</v>
      </c>
      <c r="R5" s="1" t="s">
        <v>204</v>
      </c>
      <c r="S5" s="1" t="s">
        <v>204</v>
      </c>
      <c r="U5" s="29" t="s">
        <v>148</v>
      </c>
      <c r="V5" s="39" t="s">
        <v>210</v>
      </c>
      <c r="W5" s="40" t="s">
        <v>211</v>
      </c>
      <c r="X5" s="30">
        <v>1</v>
      </c>
      <c r="Y5" s="41" t="s">
        <v>212</v>
      </c>
    </row>
    <row r="6" spans="2:25">
      <c r="B6" s="3" t="s">
        <v>83</v>
      </c>
      <c r="C6" s="3" t="s">
        <v>81</v>
      </c>
      <c r="D6" s="1" t="s">
        <v>203</v>
      </c>
      <c r="E6" s="1" t="s">
        <v>203</v>
      </c>
      <c r="F6" s="1" t="s">
        <v>204</v>
      </c>
      <c r="G6" s="14" t="s">
        <v>204</v>
      </c>
      <c r="H6" s="1" t="s">
        <v>204</v>
      </c>
      <c r="I6" s="1" t="s">
        <v>204</v>
      </c>
      <c r="J6" s="14" t="s">
        <v>203</v>
      </c>
      <c r="K6" s="14" t="s">
        <v>203</v>
      </c>
      <c r="L6" s="1" t="s">
        <v>204</v>
      </c>
      <c r="M6" s="1" t="s">
        <v>204</v>
      </c>
      <c r="N6" s="14" t="s">
        <v>203</v>
      </c>
      <c r="O6" s="14" t="s">
        <v>203</v>
      </c>
      <c r="P6" s="1" t="s">
        <v>204</v>
      </c>
      <c r="Q6" s="1" t="s">
        <v>204</v>
      </c>
      <c r="R6" s="1" t="s">
        <v>204</v>
      </c>
      <c r="S6" s="1" t="s">
        <v>204</v>
      </c>
      <c r="U6" s="31" t="s">
        <v>149</v>
      </c>
      <c r="V6" s="42" t="s">
        <v>213</v>
      </c>
      <c r="W6" s="43" t="s">
        <v>211</v>
      </c>
      <c r="X6" s="32">
        <v>0.38986128379155099</v>
      </c>
      <c r="Y6" s="44" t="s">
        <v>212</v>
      </c>
    </row>
    <row r="7" spans="2:25">
      <c r="B7" s="3" t="s">
        <v>84</v>
      </c>
      <c r="C7" s="3" t="s">
        <v>81</v>
      </c>
      <c r="D7" s="1" t="s">
        <v>203</v>
      </c>
      <c r="E7" s="1" t="s">
        <v>203</v>
      </c>
      <c r="F7" s="1" t="s">
        <v>204</v>
      </c>
      <c r="G7" s="14" t="s">
        <v>204</v>
      </c>
      <c r="H7" s="1" t="s">
        <v>204</v>
      </c>
      <c r="I7" s="1" t="s">
        <v>204</v>
      </c>
      <c r="J7" s="1" t="s">
        <v>204</v>
      </c>
      <c r="K7" s="14" t="s">
        <v>204</v>
      </c>
      <c r="L7" s="1" t="s">
        <v>204</v>
      </c>
      <c r="M7" s="1" t="s">
        <v>204</v>
      </c>
      <c r="N7" s="14" t="s">
        <v>203</v>
      </c>
      <c r="O7" s="14" t="s">
        <v>203</v>
      </c>
      <c r="P7" s="1" t="s">
        <v>204</v>
      </c>
      <c r="Q7" s="1" t="s">
        <v>204</v>
      </c>
      <c r="R7" s="14" t="s">
        <v>203</v>
      </c>
      <c r="S7" s="1" t="s">
        <v>204</v>
      </c>
      <c r="U7" s="31" t="s">
        <v>150</v>
      </c>
      <c r="V7" s="51" t="s">
        <v>214</v>
      </c>
      <c r="W7" s="43" t="s">
        <v>211</v>
      </c>
      <c r="X7" s="49">
        <v>9.0736474398407391E-3</v>
      </c>
      <c r="Y7" s="48" t="s">
        <v>215</v>
      </c>
    </row>
    <row r="8" spans="2:25">
      <c r="B8" s="3" t="s">
        <v>85</v>
      </c>
      <c r="C8" s="3" t="s">
        <v>81</v>
      </c>
      <c r="D8" s="1" t="s">
        <v>203</v>
      </c>
      <c r="E8" s="1" t="s">
        <v>203</v>
      </c>
      <c r="F8" s="1" t="s">
        <v>204</v>
      </c>
      <c r="G8" s="14" t="s">
        <v>204</v>
      </c>
      <c r="H8" s="1" t="s">
        <v>204</v>
      </c>
      <c r="I8" s="1" t="s">
        <v>204</v>
      </c>
      <c r="J8" s="14" t="s">
        <v>203</v>
      </c>
      <c r="K8" s="14" t="s">
        <v>203</v>
      </c>
      <c r="L8" s="1" t="s">
        <v>204</v>
      </c>
      <c r="M8" s="1" t="s">
        <v>204</v>
      </c>
      <c r="N8" s="1" t="s">
        <v>204</v>
      </c>
      <c r="O8" s="14" t="s">
        <v>203</v>
      </c>
      <c r="P8" s="1" t="s">
        <v>204</v>
      </c>
      <c r="Q8" s="1" t="s">
        <v>204</v>
      </c>
      <c r="R8" s="14" t="s">
        <v>203</v>
      </c>
      <c r="S8" s="1" t="s">
        <v>204</v>
      </c>
      <c r="U8" s="31" t="s">
        <v>151</v>
      </c>
      <c r="V8" s="51" t="s">
        <v>216</v>
      </c>
      <c r="W8" s="43" t="s">
        <v>211</v>
      </c>
      <c r="X8" s="49">
        <v>1.7430861628676901E-2</v>
      </c>
      <c r="Y8" s="48" t="s">
        <v>215</v>
      </c>
    </row>
    <row r="9" spans="2:25">
      <c r="B9" s="3" t="s">
        <v>86</v>
      </c>
      <c r="C9" s="3" t="s">
        <v>81</v>
      </c>
      <c r="D9" s="1" t="s">
        <v>203</v>
      </c>
      <c r="E9" s="1" t="s">
        <v>203</v>
      </c>
      <c r="F9" s="14" t="s">
        <v>203</v>
      </c>
      <c r="G9" s="14" t="s">
        <v>203</v>
      </c>
      <c r="H9" s="1" t="s">
        <v>204</v>
      </c>
      <c r="I9" s="1" t="s">
        <v>204</v>
      </c>
      <c r="J9" s="1" t="s">
        <v>204</v>
      </c>
      <c r="K9" s="14" t="s">
        <v>204</v>
      </c>
      <c r="L9" s="1" t="s">
        <v>204</v>
      </c>
      <c r="M9" s="1" t="s">
        <v>204</v>
      </c>
      <c r="N9" s="1" t="s">
        <v>204</v>
      </c>
      <c r="O9" s="14" t="s">
        <v>204</v>
      </c>
      <c r="P9" s="1" t="s">
        <v>204</v>
      </c>
      <c r="Q9" s="1" t="s">
        <v>204</v>
      </c>
      <c r="R9" s="1" t="s">
        <v>204</v>
      </c>
      <c r="S9" s="1" t="s">
        <v>204</v>
      </c>
      <c r="U9" s="31" t="s">
        <v>217</v>
      </c>
      <c r="V9" s="42" t="s">
        <v>218</v>
      </c>
      <c r="W9" s="43" t="s">
        <v>211</v>
      </c>
      <c r="X9" s="32">
        <v>1</v>
      </c>
      <c r="Y9" s="44" t="s">
        <v>212</v>
      </c>
    </row>
    <row r="10" spans="2:25">
      <c r="B10" s="3" t="s">
        <v>87</v>
      </c>
      <c r="C10" s="3" t="s">
        <v>88</v>
      </c>
      <c r="D10" s="1" t="s">
        <v>203</v>
      </c>
      <c r="E10" s="1" t="s">
        <v>203</v>
      </c>
      <c r="F10" s="1" t="s">
        <v>204</v>
      </c>
      <c r="G10" s="14" t="s">
        <v>203</v>
      </c>
      <c r="H10" s="1" t="s">
        <v>204</v>
      </c>
      <c r="I10" s="1" t="s">
        <v>204</v>
      </c>
      <c r="J10" s="14" t="s">
        <v>203</v>
      </c>
      <c r="K10" s="14" t="s">
        <v>204</v>
      </c>
      <c r="L10" s="1" t="s">
        <v>204</v>
      </c>
      <c r="M10" s="1" t="s">
        <v>204</v>
      </c>
      <c r="N10" s="14" t="s">
        <v>203</v>
      </c>
      <c r="O10" s="14" t="s">
        <v>204</v>
      </c>
      <c r="P10" s="1" t="s">
        <v>204</v>
      </c>
      <c r="Q10" s="1" t="s">
        <v>204</v>
      </c>
      <c r="R10" s="14" t="s">
        <v>203</v>
      </c>
      <c r="S10" s="1" t="s">
        <v>204</v>
      </c>
      <c r="U10" s="31" t="s">
        <v>219</v>
      </c>
      <c r="V10" s="42" t="s">
        <v>220</v>
      </c>
      <c r="W10" s="43" t="s">
        <v>211</v>
      </c>
      <c r="X10" s="32">
        <v>0.60780622319612299</v>
      </c>
      <c r="Y10" s="44" t="s">
        <v>212</v>
      </c>
    </row>
    <row r="11" spans="2:25">
      <c r="B11" s="3" t="s">
        <v>89</v>
      </c>
      <c r="C11" s="3" t="s">
        <v>88</v>
      </c>
      <c r="D11" s="1" t="s">
        <v>203</v>
      </c>
      <c r="E11" s="1" t="s">
        <v>203</v>
      </c>
      <c r="F11" s="14" t="s">
        <v>203</v>
      </c>
      <c r="G11" s="14" t="s">
        <v>203</v>
      </c>
      <c r="H11" s="1" t="s">
        <v>204</v>
      </c>
      <c r="I11" s="1" t="s">
        <v>204</v>
      </c>
      <c r="J11" s="1" t="s">
        <v>204</v>
      </c>
      <c r="K11" s="14" t="s">
        <v>204</v>
      </c>
      <c r="L11" s="1" t="s">
        <v>204</v>
      </c>
      <c r="M11" s="1" t="s">
        <v>204</v>
      </c>
      <c r="N11" s="1" t="s">
        <v>204</v>
      </c>
      <c r="O11" s="14" t="s">
        <v>204</v>
      </c>
      <c r="P11" s="1" t="s">
        <v>204</v>
      </c>
      <c r="Q11" s="1" t="s">
        <v>204</v>
      </c>
      <c r="R11" s="1" t="s">
        <v>204</v>
      </c>
      <c r="S11" s="1" t="s">
        <v>204</v>
      </c>
      <c r="U11" s="31" t="s">
        <v>221</v>
      </c>
      <c r="V11" s="42" t="s">
        <v>222</v>
      </c>
      <c r="W11" s="43" t="s">
        <v>211</v>
      </c>
      <c r="X11" s="32">
        <v>0.14180580847205501</v>
      </c>
      <c r="Y11" s="44" t="s">
        <v>212</v>
      </c>
    </row>
    <row r="12" spans="2:25">
      <c r="B12" s="3" t="s">
        <v>90</v>
      </c>
      <c r="C12" s="3" t="s">
        <v>88</v>
      </c>
      <c r="D12" s="1" t="s">
        <v>203</v>
      </c>
      <c r="E12" s="1" t="s">
        <v>203</v>
      </c>
      <c r="F12" s="1" t="s">
        <v>204</v>
      </c>
      <c r="G12" s="14" t="s">
        <v>204</v>
      </c>
      <c r="H12" s="1" t="s">
        <v>204</v>
      </c>
      <c r="I12" s="1" t="s">
        <v>204</v>
      </c>
      <c r="J12" s="14" t="s">
        <v>203</v>
      </c>
      <c r="K12" s="14" t="s">
        <v>203</v>
      </c>
      <c r="L12" s="1" t="s">
        <v>204</v>
      </c>
      <c r="M12" s="1" t="s">
        <v>204</v>
      </c>
      <c r="N12" s="1" t="s">
        <v>204</v>
      </c>
      <c r="O12" s="14" t="s">
        <v>204</v>
      </c>
      <c r="P12" s="1" t="s">
        <v>204</v>
      </c>
      <c r="Q12" s="1" t="s">
        <v>204</v>
      </c>
      <c r="R12" s="14" t="s">
        <v>203</v>
      </c>
      <c r="S12" s="1" t="s">
        <v>204</v>
      </c>
      <c r="U12" s="31" t="s">
        <v>223</v>
      </c>
      <c r="V12" s="42" t="s">
        <v>224</v>
      </c>
      <c r="W12" s="43" t="s">
        <v>211</v>
      </c>
      <c r="X12" s="32">
        <v>0.102065260941114</v>
      </c>
      <c r="Y12" s="44" t="s">
        <v>212</v>
      </c>
    </row>
    <row r="13" spans="2:25">
      <c r="B13" s="3" t="s">
        <v>91</v>
      </c>
      <c r="C13" s="3" t="s">
        <v>88</v>
      </c>
      <c r="D13" s="1" t="s">
        <v>203</v>
      </c>
      <c r="E13" s="1" t="s">
        <v>203</v>
      </c>
      <c r="F13" s="1" t="s">
        <v>204</v>
      </c>
      <c r="G13" s="14" t="s">
        <v>203</v>
      </c>
      <c r="H13" s="1" t="s">
        <v>204</v>
      </c>
      <c r="I13" s="1" t="s">
        <v>204</v>
      </c>
      <c r="J13" s="1" t="s">
        <v>204</v>
      </c>
      <c r="K13" s="1" t="s">
        <v>204</v>
      </c>
      <c r="L13" s="1" t="s">
        <v>204</v>
      </c>
      <c r="M13" s="1" t="s">
        <v>204</v>
      </c>
      <c r="N13" s="1" t="s">
        <v>204</v>
      </c>
      <c r="O13" s="14" t="s">
        <v>204</v>
      </c>
      <c r="P13" s="1" t="s">
        <v>204</v>
      </c>
      <c r="Q13" s="1" t="s">
        <v>204</v>
      </c>
      <c r="R13" s="14" t="s">
        <v>203</v>
      </c>
      <c r="S13" s="1" t="s">
        <v>204</v>
      </c>
      <c r="U13" s="31" t="s">
        <v>225</v>
      </c>
      <c r="V13" s="42" t="s">
        <v>226</v>
      </c>
      <c r="W13" s="43" t="s">
        <v>211</v>
      </c>
      <c r="X13" s="32">
        <v>1</v>
      </c>
      <c r="Y13" s="44" t="s">
        <v>212</v>
      </c>
    </row>
    <row r="14" spans="2:25">
      <c r="B14" s="3" t="s">
        <v>92</v>
      </c>
      <c r="C14" s="3" t="s">
        <v>88</v>
      </c>
      <c r="D14" s="1" t="s">
        <v>203</v>
      </c>
      <c r="E14" s="1" t="s">
        <v>203</v>
      </c>
      <c r="F14" s="1" t="s">
        <v>204</v>
      </c>
      <c r="G14" s="14" t="s">
        <v>204</v>
      </c>
      <c r="H14" s="1" t="s">
        <v>204</v>
      </c>
      <c r="I14" s="1" t="s">
        <v>204</v>
      </c>
      <c r="J14" s="1" t="s">
        <v>204</v>
      </c>
      <c r="K14" s="1" t="s">
        <v>204</v>
      </c>
      <c r="L14" s="1" t="s">
        <v>204</v>
      </c>
      <c r="M14" s="1" t="s">
        <v>204</v>
      </c>
      <c r="N14" s="1" t="s">
        <v>204</v>
      </c>
      <c r="O14" s="14" t="s">
        <v>203</v>
      </c>
      <c r="P14" s="1" t="s">
        <v>204</v>
      </c>
      <c r="Q14" s="1" t="s">
        <v>204</v>
      </c>
      <c r="R14" s="1" t="s">
        <v>204</v>
      </c>
      <c r="S14" s="1" t="s">
        <v>204</v>
      </c>
      <c r="U14" s="31" t="s">
        <v>227</v>
      </c>
      <c r="V14" s="42" t="s">
        <v>228</v>
      </c>
      <c r="W14" s="43" t="s">
        <v>211</v>
      </c>
      <c r="X14" s="32">
        <v>0.38986128379155099</v>
      </c>
      <c r="Y14" s="44" t="s">
        <v>212</v>
      </c>
    </row>
    <row r="15" spans="2:25">
      <c r="B15" s="3" t="s">
        <v>93</v>
      </c>
      <c r="C15" s="3" t="s">
        <v>88</v>
      </c>
      <c r="D15" s="1" t="s">
        <v>203</v>
      </c>
      <c r="E15" s="14" t="s">
        <v>204</v>
      </c>
      <c r="F15" s="14" t="s">
        <v>203</v>
      </c>
      <c r="G15" s="14" t="s">
        <v>204</v>
      </c>
      <c r="H15" s="1" t="s">
        <v>204</v>
      </c>
      <c r="I15" s="14" t="s">
        <v>203</v>
      </c>
      <c r="J15" s="1" t="s">
        <v>204</v>
      </c>
      <c r="K15" s="1" t="s">
        <v>204</v>
      </c>
      <c r="L15" s="1" t="s">
        <v>204</v>
      </c>
      <c r="M15" s="14" t="s">
        <v>203</v>
      </c>
      <c r="N15" s="1" t="s">
        <v>204</v>
      </c>
      <c r="O15" s="14" t="s">
        <v>203</v>
      </c>
      <c r="P15" s="1" t="s">
        <v>204</v>
      </c>
      <c r="Q15" s="1" t="s">
        <v>204</v>
      </c>
      <c r="R15" s="1" t="s">
        <v>204</v>
      </c>
      <c r="S15" s="1" t="s">
        <v>204</v>
      </c>
      <c r="U15" s="31" t="s">
        <v>229</v>
      </c>
      <c r="V15" s="42" t="s">
        <v>230</v>
      </c>
      <c r="W15" s="43" t="s">
        <v>211</v>
      </c>
      <c r="X15" s="32">
        <v>0.323495062285654</v>
      </c>
      <c r="Y15" s="44" t="s">
        <v>212</v>
      </c>
    </row>
    <row r="16" spans="2:25">
      <c r="B16" s="3" t="s">
        <v>94</v>
      </c>
      <c r="C16" s="3" t="s">
        <v>88</v>
      </c>
      <c r="D16" s="1" t="s">
        <v>203</v>
      </c>
      <c r="E16" s="14" t="s">
        <v>204</v>
      </c>
      <c r="F16" s="14" t="s">
        <v>204</v>
      </c>
      <c r="G16" s="14" t="s">
        <v>203</v>
      </c>
      <c r="H16" s="1" t="s">
        <v>204</v>
      </c>
      <c r="I16" s="14" t="s">
        <v>204</v>
      </c>
      <c r="J16" s="14" t="s">
        <v>203</v>
      </c>
      <c r="K16" s="1" t="s">
        <v>204</v>
      </c>
      <c r="L16" s="1" t="s">
        <v>204</v>
      </c>
      <c r="M16" s="14" t="s">
        <v>203</v>
      </c>
      <c r="N16" s="14" t="s">
        <v>203</v>
      </c>
      <c r="O16" s="14" t="s">
        <v>204</v>
      </c>
      <c r="P16" s="1" t="s">
        <v>204</v>
      </c>
      <c r="Q16" s="1" t="s">
        <v>204</v>
      </c>
      <c r="R16" s="1" t="s">
        <v>204</v>
      </c>
      <c r="S16" s="1" t="s">
        <v>204</v>
      </c>
      <c r="U16" s="31" t="s">
        <v>231</v>
      </c>
      <c r="V16" s="42" t="s">
        <v>232</v>
      </c>
      <c r="W16" s="43" t="s">
        <v>211</v>
      </c>
      <c r="X16" s="32">
        <v>5.2599169672606902E-2</v>
      </c>
      <c r="Y16" s="44" t="s">
        <v>212</v>
      </c>
    </row>
    <row r="17" spans="2:28">
      <c r="B17" s="3" t="s">
        <v>95</v>
      </c>
      <c r="C17" s="3" t="s">
        <v>96</v>
      </c>
      <c r="D17" s="1" t="s">
        <v>203</v>
      </c>
      <c r="E17" s="1" t="s">
        <v>203</v>
      </c>
      <c r="F17" s="1" t="s">
        <v>203</v>
      </c>
      <c r="G17" s="1" t="s">
        <v>203</v>
      </c>
      <c r="H17" s="1" t="s">
        <v>204</v>
      </c>
      <c r="I17" s="1" t="s">
        <v>204</v>
      </c>
      <c r="J17" s="1" t="s">
        <v>204</v>
      </c>
      <c r="K17" s="1" t="s">
        <v>204</v>
      </c>
      <c r="L17" s="1" t="s">
        <v>204</v>
      </c>
      <c r="M17" s="1" t="s">
        <v>204</v>
      </c>
      <c r="N17" s="1" t="s">
        <v>204</v>
      </c>
      <c r="O17" s="1" t="s">
        <v>204</v>
      </c>
      <c r="P17" s="1" t="s">
        <v>204</v>
      </c>
      <c r="Q17" s="1" t="s">
        <v>204</v>
      </c>
      <c r="R17" s="1" t="s">
        <v>204</v>
      </c>
      <c r="S17" s="1" t="s">
        <v>204</v>
      </c>
      <c r="U17" s="31" t="s">
        <v>233</v>
      </c>
      <c r="V17" s="42" t="s">
        <v>234</v>
      </c>
      <c r="W17" s="43" t="s">
        <v>211</v>
      </c>
      <c r="X17" s="32">
        <v>1</v>
      </c>
      <c r="Y17" s="44" t="s">
        <v>212</v>
      </c>
    </row>
    <row r="18" spans="2:28">
      <c r="B18" s="3" t="s">
        <v>97</v>
      </c>
      <c r="C18" s="3" t="s">
        <v>96</v>
      </c>
      <c r="D18" s="1" t="s">
        <v>203</v>
      </c>
      <c r="E18" s="1" t="s">
        <v>203</v>
      </c>
      <c r="F18" s="1" t="s">
        <v>203</v>
      </c>
      <c r="G18" s="1" t="s">
        <v>203</v>
      </c>
      <c r="H18" s="1" t="s">
        <v>204</v>
      </c>
      <c r="I18" s="1" t="s">
        <v>204</v>
      </c>
      <c r="J18" s="1" t="s">
        <v>204</v>
      </c>
      <c r="K18" s="1" t="s">
        <v>204</v>
      </c>
      <c r="L18" s="1" t="s">
        <v>204</v>
      </c>
      <c r="M18" s="1" t="s">
        <v>204</v>
      </c>
      <c r="N18" s="1" t="s">
        <v>204</v>
      </c>
      <c r="O18" s="1" t="s">
        <v>204</v>
      </c>
      <c r="P18" s="1" t="s">
        <v>204</v>
      </c>
      <c r="Q18" s="1" t="s">
        <v>204</v>
      </c>
      <c r="R18" s="1" t="s">
        <v>204</v>
      </c>
      <c r="S18" s="1" t="s">
        <v>204</v>
      </c>
      <c r="U18" s="31" t="s">
        <v>235</v>
      </c>
      <c r="V18" s="42" t="s">
        <v>236</v>
      </c>
      <c r="W18" s="43" t="s">
        <v>211</v>
      </c>
      <c r="X18" s="32">
        <v>1</v>
      </c>
      <c r="Y18" s="44" t="s">
        <v>212</v>
      </c>
    </row>
    <row r="19" spans="2:28">
      <c r="B19" s="3" t="s">
        <v>98</v>
      </c>
      <c r="C19" s="3" t="s">
        <v>96</v>
      </c>
      <c r="D19" s="1" t="s">
        <v>203</v>
      </c>
      <c r="E19" s="1" t="s">
        <v>203</v>
      </c>
      <c r="F19" s="1" t="s">
        <v>203</v>
      </c>
      <c r="G19" s="1" t="s">
        <v>203</v>
      </c>
      <c r="H19" s="1" t="s">
        <v>204</v>
      </c>
      <c r="I19" s="1" t="s">
        <v>204</v>
      </c>
      <c r="J19" s="1" t="s">
        <v>204</v>
      </c>
      <c r="K19" s="1" t="s">
        <v>204</v>
      </c>
      <c r="L19" s="1" t="s">
        <v>204</v>
      </c>
      <c r="M19" s="1" t="s">
        <v>204</v>
      </c>
      <c r="N19" s="1" t="s">
        <v>204</v>
      </c>
      <c r="O19" s="1" t="s">
        <v>204</v>
      </c>
      <c r="P19" s="1" t="s">
        <v>204</v>
      </c>
      <c r="Q19" s="1" t="s">
        <v>204</v>
      </c>
      <c r="R19" s="1" t="s">
        <v>204</v>
      </c>
      <c r="S19" s="1" t="s">
        <v>204</v>
      </c>
      <c r="U19" s="31" t="s">
        <v>237</v>
      </c>
      <c r="V19" s="42" t="s">
        <v>238</v>
      </c>
      <c r="W19" s="43" t="s">
        <v>211</v>
      </c>
      <c r="X19" s="32">
        <v>0.14180580847205501</v>
      </c>
      <c r="Y19" s="44" t="s">
        <v>212</v>
      </c>
    </row>
    <row r="20" spans="2:28">
      <c r="B20" s="3" t="s">
        <v>99</v>
      </c>
      <c r="C20" s="3" t="s">
        <v>96</v>
      </c>
      <c r="D20" s="1" t="s">
        <v>203</v>
      </c>
      <c r="E20" s="1" t="s">
        <v>203</v>
      </c>
      <c r="F20" s="1" t="s">
        <v>203</v>
      </c>
      <c r="G20" s="1" t="s">
        <v>203</v>
      </c>
      <c r="H20" s="1" t="s">
        <v>204</v>
      </c>
      <c r="I20" s="1" t="s">
        <v>204</v>
      </c>
      <c r="J20" s="1" t="s">
        <v>204</v>
      </c>
      <c r="K20" s="1" t="s">
        <v>204</v>
      </c>
      <c r="L20" s="1" t="s">
        <v>204</v>
      </c>
      <c r="M20" s="1" t="s">
        <v>204</v>
      </c>
      <c r="N20" s="1" t="s">
        <v>204</v>
      </c>
      <c r="O20" s="1" t="s">
        <v>204</v>
      </c>
      <c r="P20" s="1" t="s">
        <v>204</v>
      </c>
      <c r="Q20" s="1" t="s">
        <v>204</v>
      </c>
      <c r="R20" s="1" t="s">
        <v>204</v>
      </c>
      <c r="S20" s="1" t="s">
        <v>204</v>
      </c>
      <c r="U20" s="33" t="s">
        <v>239</v>
      </c>
      <c r="V20" s="45" t="s">
        <v>240</v>
      </c>
      <c r="W20" s="46" t="s">
        <v>211</v>
      </c>
      <c r="X20" s="34">
        <v>1</v>
      </c>
      <c r="Y20" s="47" t="s">
        <v>212</v>
      </c>
    </row>
    <row r="21" spans="2:28">
      <c r="B21" s="3" t="s">
        <v>100</v>
      </c>
      <c r="C21" s="3" t="s">
        <v>96</v>
      </c>
      <c r="D21" s="1" t="s">
        <v>203</v>
      </c>
      <c r="E21" s="1" t="s">
        <v>203</v>
      </c>
      <c r="F21" s="1" t="s">
        <v>203</v>
      </c>
      <c r="G21" s="1" t="s">
        <v>203</v>
      </c>
      <c r="H21" s="1" t="s">
        <v>204</v>
      </c>
      <c r="I21" s="1" t="s">
        <v>204</v>
      </c>
      <c r="J21" s="1" t="s">
        <v>204</v>
      </c>
      <c r="K21" s="1" t="s">
        <v>204</v>
      </c>
      <c r="L21" s="1" t="s">
        <v>204</v>
      </c>
      <c r="M21" s="1" t="s">
        <v>204</v>
      </c>
      <c r="N21" s="1" t="s">
        <v>204</v>
      </c>
      <c r="O21" s="1" t="s">
        <v>204</v>
      </c>
      <c r="P21" s="1" t="s">
        <v>204</v>
      </c>
      <c r="Q21" s="1" t="s">
        <v>204</v>
      </c>
      <c r="R21" s="1" t="s">
        <v>204</v>
      </c>
      <c r="S21" s="1" t="s">
        <v>204</v>
      </c>
      <c r="U21" s="161" t="s">
        <v>241</v>
      </c>
      <c r="V21" s="161"/>
      <c r="W21" s="161"/>
      <c r="X21" s="161"/>
      <c r="Y21" s="161"/>
    </row>
    <row r="22" spans="2:28">
      <c r="B22" s="3" t="s">
        <v>101</v>
      </c>
      <c r="C22" s="3" t="s">
        <v>96</v>
      </c>
      <c r="D22" s="1" t="s">
        <v>203</v>
      </c>
      <c r="E22" s="1" t="s">
        <v>203</v>
      </c>
      <c r="F22" s="1" t="s">
        <v>203</v>
      </c>
      <c r="G22" s="1" t="s">
        <v>203</v>
      </c>
      <c r="H22" s="1" t="s">
        <v>204</v>
      </c>
      <c r="I22" s="1" t="s">
        <v>204</v>
      </c>
      <c r="J22" s="1" t="s">
        <v>204</v>
      </c>
      <c r="K22" s="1" t="s">
        <v>204</v>
      </c>
      <c r="L22" s="1" t="s">
        <v>204</v>
      </c>
      <c r="M22" s="1" t="s">
        <v>204</v>
      </c>
      <c r="N22" s="1" t="s">
        <v>204</v>
      </c>
      <c r="O22" s="1" t="s">
        <v>204</v>
      </c>
      <c r="P22" s="1" t="s">
        <v>204</v>
      </c>
      <c r="Q22" s="1" t="s">
        <v>204</v>
      </c>
      <c r="R22" s="1" t="s">
        <v>204</v>
      </c>
      <c r="S22" s="1" t="s">
        <v>204</v>
      </c>
      <c r="U22" s="161" t="s">
        <v>242</v>
      </c>
      <c r="V22" s="161"/>
      <c r="W22" s="161"/>
      <c r="X22" s="161"/>
      <c r="Y22" s="161"/>
    </row>
    <row r="24" spans="2:28">
      <c r="B24" s="3" t="s">
        <v>243</v>
      </c>
      <c r="C24" s="3" t="s">
        <v>244</v>
      </c>
    </row>
    <row r="25" spans="2:28" ht="14">
      <c r="V25" s="162" t="s">
        <v>245</v>
      </c>
      <c r="W25" s="162"/>
      <c r="X25" s="162"/>
      <c r="Y25" s="162"/>
      <c r="Z25" s="162"/>
      <c r="AA25" s="162"/>
      <c r="AB25" s="52"/>
    </row>
    <row r="26" spans="2:28">
      <c r="B26" s="12" t="s">
        <v>0</v>
      </c>
      <c r="C26" s="12" t="s">
        <v>1</v>
      </c>
      <c r="D26" s="149" t="s">
        <v>158</v>
      </c>
      <c r="E26" s="149"/>
      <c r="F26" s="149"/>
      <c r="G26" s="149"/>
      <c r="H26" s="149" t="s">
        <v>159</v>
      </c>
      <c r="I26" s="149"/>
      <c r="J26" s="149"/>
      <c r="K26" s="149"/>
      <c r="L26" s="149" t="s">
        <v>160</v>
      </c>
      <c r="M26" s="149"/>
      <c r="N26" s="149"/>
      <c r="O26" s="149"/>
      <c r="P26" s="149" t="s">
        <v>201</v>
      </c>
      <c r="Q26" s="149"/>
      <c r="R26" s="149"/>
      <c r="S26" s="149"/>
      <c r="V26" s="128" t="s">
        <v>246</v>
      </c>
      <c r="W26" s="129" t="s">
        <v>247</v>
      </c>
      <c r="X26" s="130" t="s">
        <v>147</v>
      </c>
      <c r="Y26" s="130" t="s">
        <v>248</v>
      </c>
      <c r="Z26" s="130" t="s">
        <v>249</v>
      </c>
      <c r="AA26" s="131" t="s">
        <v>250</v>
      </c>
      <c r="AB26" s="132"/>
    </row>
    <row r="27" spans="2:28">
      <c r="B27" s="3" t="s">
        <v>80</v>
      </c>
      <c r="C27" s="3" t="s">
        <v>81</v>
      </c>
      <c r="D27" s="3">
        <f t="shared" ref="D27:D45" si="0">IF(D4="Yes", 1, 0)</f>
        <v>1</v>
      </c>
      <c r="E27" s="3">
        <f t="shared" ref="E27:S27" si="1">IF(E4="Yes", 1, 0)</f>
        <v>1</v>
      </c>
      <c r="F27" s="3">
        <f t="shared" si="1"/>
        <v>0</v>
      </c>
      <c r="G27" s="3">
        <f t="shared" si="1"/>
        <v>0</v>
      </c>
      <c r="H27" s="3">
        <f t="shared" si="1"/>
        <v>0</v>
      </c>
      <c r="I27" s="3">
        <f t="shared" si="1"/>
        <v>0</v>
      </c>
      <c r="J27" s="3">
        <f t="shared" si="1"/>
        <v>0</v>
      </c>
      <c r="K27" s="3">
        <f t="shared" si="1"/>
        <v>0</v>
      </c>
      <c r="L27" s="3">
        <f t="shared" si="1"/>
        <v>0</v>
      </c>
      <c r="M27" s="3">
        <f t="shared" si="1"/>
        <v>0</v>
      </c>
      <c r="N27" s="3">
        <f t="shared" si="1"/>
        <v>0</v>
      </c>
      <c r="O27" s="3">
        <f t="shared" si="1"/>
        <v>0</v>
      </c>
      <c r="P27" s="3">
        <f t="shared" si="1"/>
        <v>0</v>
      </c>
      <c r="Q27" s="3">
        <f t="shared" si="1"/>
        <v>0</v>
      </c>
      <c r="R27" s="3">
        <f t="shared" si="1"/>
        <v>1</v>
      </c>
      <c r="S27" s="3">
        <f t="shared" si="1"/>
        <v>0</v>
      </c>
      <c r="V27" s="133" t="s">
        <v>251</v>
      </c>
      <c r="W27" s="134">
        <v>-1.13095238095238</v>
      </c>
      <c r="X27" s="132">
        <v>2.7113078903345702</v>
      </c>
      <c r="Y27" s="132">
        <v>-0.41712429082070202</v>
      </c>
      <c r="Z27" s="132">
        <v>0.67658749840820098</v>
      </c>
      <c r="AA27" s="135">
        <v>1</v>
      </c>
      <c r="AB27" s="132"/>
    </row>
    <row r="28" spans="2:28">
      <c r="B28" s="3" t="s">
        <v>82</v>
      </c>
      <c r="C28" s="3" t="s">
        <v>81</v>
      </c>
      <c r="D28" s="3">
        <f t="shared" si="0"/>
        <v>1</v>
      </c>
      <c r="E28" s="3">
        <f t="shared" ref="E28:S28" si="2">IF(E5="Yes", 1, 0)</f>
        <v>0</v>
      </c>
      <c r="F28" s="3">
        <f t="shared" si="2"/>
        <v>0</v>
      </c>
      <c r="G28" s="3">
        <f t="shared" si="2"/>
        <v>0</v>
      </c>
      <c r="H28" s="3">
        <f t="shared" si="2"/>
        <v>0</v>
      </c>
      <c r="I28" s="3">
        <f t="shared" si="2"/>
        <v>1</v>
      </c>
      <c r="J28" s="3">
        <f t="shared" si="2"/>
        <v>1</v>
      </c>
      <c r="K28" s="3">
        <f t="shared" si="2"/>
        <v>1</v>
      </c>
      <c r="L28" s="3">
        <f t="shared" si="2"/>
        <v>0</v>
      </c>
      <c r="M28" s="3">
        <f t="shared" si="2"/>
        <v>1</v>
      </c>
      <c r="N28" s="3">
        <f t="shared" si="2"/>
        <v>0</v>
      </c>
      <c r="O28" s="3">
        <f t="shared" si="2"/>
        <v>1</v>
      </c>
      <c r="P28" s="3">
        <f t="shared" si="2"/>
        <v>0</v>
      </c>
      <c r="Q28" s="3">
        <f t="shared" si="2"/>
        <v>0</v>
      </c>
      <c r="R28" s="3">
        <f t="shared" si="2"/>
        <v>0</v>
      </c>
      <c r="S28" s="3">
        <f t="shared" si="2"/>
        <v>0</v>
      </c>
      <c r="V28" s="136" t="s">
        <v>252</v>
      </c>
      <c r="W28" s="137">
        <v>-7.9166666666666696</v>
      </c>
      <c r="X28" s="138">
        <v>2.81365716935569</v>
      </c>
      <c r="Y28" s="138">
        <v>-2.81365716935569</v>
      </c>
      <c r="Z28" s="53">
        <v>4.8981435270851704E-3</v>
      </c>
      <c r="AA28" s="139">
        <v>1.46944305812555E-2</v>
      </c>
      <c r="AB28" s="132"/>
    </row>
    <row r="29" spans="2:28">
      <c r="B29" s="3" t="s">
        <v>83</v>
      </c>
      <c r="C29" s="3" t="s">
        <v>81</v>
      </c>
      <c r="D29" s="3">
        <f t="shared" si="0"/>
        <v>1</v>
      </c>
      <c r="E29" s="3">
        <f t="shared" ref="E29:S29" si="3">IF(E6="Yes", 1, 0)</f>
        <v>1</v>
      </c>
      <c r="F29" s="3">
        <f t="shared" si="3"/>
        <v>0</v>
      </c>
      <c r="G29" s="3">
        <f t="shared" si="3"/>
        <v>0</v>
      </c>
      <c r="H29" s="3">
        <f t="shared" si="3"/>
        <v>0</v>
      </c>
      <c r="I29" s="3">
        <f t="shared" si="3"/>
        <v>0</v>
      </c>
      <c r="J29" s="3">
        <f t="shared" si="3"/>
        <v>1</v>
      </c>
      <c r="K29" s="3">
        <f t="shared" si="3"/>
        <v>1</v>
      </c>
      <c r="L29" s="3">
        <f t="shared" si="3"/>
        <v>0</v>
      </c>
      <c r="M29" s="3">
        <f t="shared" si="3"/>
        <v>0</v>
      </c>
      <c r="N29" s="3">
        <f t="shared" si="3"/>
        <v>1</v>
      </c>
      <c r="O29" s="3">
        <f t="shared" si="3"/>
        <v>1</v>
      </c>
      <c r="P29" s="3">
        <f t="shared" si="3"/>
        <v>0</v>
      </c>
      <c r="Q29" s="3">
        <f t="shared" si="3"/>
        <v>0</v>
      </c>
      <c r="R29" s="3">
        <f t="shared" si="3"/>
        <v>0</v>
      </c>
      <c r="S29" s="3">
        <f t="shared" si="3"/>
        <v>0</v>
      </c>
      <c r="V29" s="140" t="s">
        <v>253</v>
      </c>
      <c r="W29" s="141">
        <v>-6.78571428571429</v>
      </c>
      <c r="X29" s="142">
        <v>2.7113078903345702</v>
      </c>
      <c r="Y29" s="142">
        <v>-2.5027457449242201</v>
      </c>
      <c r="Z29" s="54">
        <v>1.2323403902719601E-2</v>
      </c>
      <c r="AA29" s="143">
        <v>3.6970211708158701E-2</v>
      </c>
      <c r="AB29" s="132"/>
    </row>
    <row r="30" spans="2:28">
      <c r="B30" s="3" t="s">
        <v>84</v>
      </c>
      <c r="C30" s="3" t="s">
        <v>81</v>
      </c>
      <c r="D30" s="3">
        <f t="shared" si="0"/>
        <v>1</v>
      </c>
      <c r="E30" s="3">
        <f t="shared" ref="E30:S30" si="4">IF(E7="Yes", 1, 0)</f>
        <v>1</v>
      </c>
      <c r="F30" s="3">
        <f t="shared" si="4"/>
        <v>0</v>
      </c>
      <c r="G30" s="3">
        <f t="shared" si="4"/>
        <v>0</v>
      </c>
      <c r="H30" s="3">
        <f t="shared" si="4"/>
        <v>0</v>
      </c>
      <c r="I30" s="3">
        <f t="shared" si="4"/>
        <v>0</v>
      </c>
      <c r="J30" s="3">
        <f t="shared" si="4"/>
        <v>0</v>
      </c>
      <c r="K30" s="3">
        <f t="shared" si="4"/>
        <v>0</v>
      </c>
      <c r="L30" s="3">
        <f t="shared" si="4"/>
        <v>0</v>
      </c>
      <c r="M30" s="3">
        <f t="shared" si="4"/>
        <v>0</v>
      </c>
      <c r="N30" s="3">
        <f t="shared" si="4"/>
        <v>1</v>
      </c>
      <c r="O30" s="3">
        <f t="shared" si="4"/>
        <v>1</v>
      </c>
      <c r="P30" s="3">
        <f t="shared" si="4"/>
        <v>0</v>
      </c>
      <c r="Q30" s="3">
        <f t="shared" si="4"/>
        <v>0</v>
      </c>
      <c r="R30" s="3">
        <f t="shared" si="4"/>
        <v>1</v>
      </c>
      <c r="S30" s="3">
        <f t="shared" si="4"/>
        <v>0</v>
      </c>
      <c r="V30" s="163" t="s">
        <v>254</v>
      </c>
      <c r="W30" s="163"/>
      <c r="X30" s="163"/>
      <c r="Y30" s="163"/>
      <c r="Z30" s="163"/>
      <c r="AA30" s="163"/>
      <c r="AB30" s="132"/>
    </row>
    <row r="31" spans="2:28">
      <c r="B31" s="3" t="s">
        <v>85</v>
      </c>
      <c r="C31" s="3" t="s">
        <v>81</v>
      </c>
      <c r="D31" s="3">
        <f t="shared" si="0"/>
        <v>1</v>
      </c>
      <c r="E31" s="3">
        <f t="shared" ref="E31:S31" si="5">IF(E8="Yes", 1, 0)</f>
        <v>1</v>
      </c>
      <c r="F31" s="3">
        <f t="shared" si="5"/>
        <v>0</v>
      </c>
      <c r="G31" s="3">
        <f t="shared" si="5"/>
        <v>0</v>
      </c>
      <c r="H31" s="3">
        <f t="shared" si="5"/>
        <v>0</v>
      </c>
      <c r="I31" s="3">
        <f t="shared" si="5"/>
        <v>0</v>
      </c>
      <c r="J31" s="3">
        <f t="shared" si="5"/>
        <v>1</v>
      </c>
      <c r="K31" s="3">
        <f t="shared" si="5"/>
        <v>1</v>
      </c>
      <c r="L31" s="3">
        <f t="shared" si="5"/>
        <v>0</v>
      </c>
      <c r="M31" s="3">
        <f t="shared" si="5"/>
        <v>0</v>
      </c>
      <c r="N31" s="3">
        <f t="shared" si="5"/>
        <v>0</v>
      </c>
      <c r="O31" s="3">
        <f t="shared" si="5"/>
        <v>1</v>
      </c>
      <c r="P31" s="3">
        <f t="shared" si="5"/>
        <v>0</v>
      </c>
      <c r="Q31" s="3">
        <f t="shared" si="5"/>
        <v>0</v>
      </c>
      <c r="R31" s="3">
        <f t="shared" si="5"/>
        <v>1</v>
      </c>
      <c r="S31" s="3">
        <f t="shared" si="5"/>
        <v>0</v>
      </c>
      <c r="V31" s="163" t="s">
        <v>255</v>
      </c>
      <c r="W31" s="163"/>
      <c r="X31" s="163"/>
      <c r="Y31" s="163"/>
      <c r="Z31" s="163"/>
      <c r="AA31" s="163"/>
      <c r="AB31" s="132"/>
    </row>
    <row r="32" spans="2:28">
      <c r="B32" s="3" t="s">
        <v>86</v>
      </c>
      <c r="C32" s="3" t="s">
        <v>81</v>
      </c>
      <c r="D32" s="3">
        <f t="shared" si="0"/>
        <v>1</v>
      </c>
      <c r="E32" s="3">
        <f t="shared" ref="E32:S32" si="6">IF(E9="Yes", 1, 0)</f>
        <v>1</v>
      </c>
      <c r="F32" s="3">
        <f t="shared" si="6"/>
        <v>1</v>
      </c>
      <c r="G32" s="3">
        <f t="shared" si="6"/>
        <v>1</v>
      </c>
      <c r="H32" s="3">
        <f t="shared" si="6"/>
        <v>0</v>
      </c>
      <c r="I32" s="3">
        <f t="shared" si="6"/>
        <v>0</v>
      </c>
      <c r="J32" s="3">
        <f t="shared" si="6"/>
        <v>0</v>
      </c>
      <c r="K32" s="3">
        <f t="shared" si="6"/>
        <v>0</v>
      </c>
      <c r="L32" s="3">
        <f t="shared" si="6"/>
        <v>0</v>
      </c>
      <c r="M32" s="3">
        <f t="shared" si="6"/>
        <v>0</v>
      </c>
      <c r="N32" s="3">
        <f t="shared" si="6"/>
        <v>0</v>
      </c>
      <c r="O32" s="3">
        <f t="shared" si="6"/>
        <v>0</v>
      </c>
      <c r="P32" s="3">
        <f t="shared" si="6"/>
        <v>0</v>
      </c>
      <c r="Q32" s="3">
        <f t="shared" si="6"/>
        <v>0</v>
      </c>
      <c r="R32" s="3">
        <f t="shared" si="6"/>
        <v>0</v>
      </c>
      <c r="S32" s="3">
        <f t="shared" si="6"/>
        <v>0</v>
      </c>
      <c r="V32" s="132"/>
      <c r="W32" s="132"/>
      <c r="X32" s="132"/>
      <c r="Y32" s="132"/>
      <c r="Z32" s="132"/>
      <c r="AA32" s="132"/>
      <c r="AB32" s="132"/>
    </row>
    <row r="33" spans="2:28" ht="14">
      <c r="B33" s="3" t="s">
        <v>87</v>
      </c>
      <c r="C33" s="3" t="s">
        <v>88</v>
      </c>
      <c r="D33" s="3">
        <f t="shared" si="0"/>
        <v>1</v>
      </c>
      <c r="E33" s="3">
        <f t="shared" ref="E33:S33" si="7">IF(E10="Yes", 1, 0)</f>
        <v>1</v>
      </c>
      <c r="F33" s="3">
        <f t="shared" si="7"/>
        <v>0</v>
      </c>
      <c r="G33" s="3">
        <f t="shared" si="7"/>
        <v>1</v>
      </c>
      <c r="H33" s="3">
        <f t="shared" si="7"/>
        <v>0</v>
      </c>
      <c r="I33" s="3">
        <f t="shared" si="7"/>
        <v>0</v>
      </c>
      <c r="J33" s="3">
        <f t="shared" si="7"/>
        <v>1</v>
      </c>
      <c r="K33" s="3">
        <f t="shared" si="7"/>
        <v>0</v>
      </c>
      <c r="L33" s="3">
        <f t="shared" si="7"/>
        <v>0</v>
      </c>
      <c r="M33" s="3">
        <f t="shared" si="7"/>
        <v>0</v>
      </c>
      <c r="N33" s="3">
        <f t="shared" si="7"/>
        <v>1</v>
      </c>
      <c r="O33" s="3">
        <f t="shared" si="7"/>
        <v>0</v>
      </c>
      <c r="P33" s="3">
        <f t="shared" si="7"/>
        <v>0</v>
      </c>
      <c r="Q33" s="3">
        <f t="shared" si="7"/>
        <v>0</v>
      </c>
      <c r="R33" s="3">
        <f t="shared" si="7"/>
        <v>1</v>
      </c>
      <c r="S33" s="3">
        <f t="shared" si="7"/>
        <v>0</v>
      </c>
      <c r="V33" s="162" t="s">
        <v>245</v>
      </c>
      <c r="W33" s="162"/>
      <c r="X33" s="162"/>
      <c r="Y33" s="162"/>
      <c r="Z33" s="162"/>
      <c r="AA33" s="162"/>
      <c r="AB33" s="52"/>
    </row>
    <row r="34" spans="2:28">
      <c r="B34" s="3" t="s">
        <v>89</v>
      </c>
      <c r="C34" s="3" t="s">
        <v>88</v>
      </c>
      <c r="D34" s="3">
        <f t="shared" si="0"/>
        <v>1</v>
      </c>
      <c r="E34" s="3">
        <f t="shared" ref="E34:S34" si="8">IF(E11="Yes", 1, 0)</f>
        <v>1</v>
      </c>
      <c r="F34" s="3">
        <f t="shared" si="8"/>
        <v>1</v>
      </c>
      <c r="G34" s="3">
        <f t="shared" si="8"/>
        <v>1</v>
      </c>
      <c r="H34" s="3">
        <f t="shared" si="8"/>
        <v>0</v>
      </c>
      <c r="I34" s="3">
        <f t="shared" si="8"/>
        <v>0</v>
      </c>
      <c r="J34" s="3">
        <f t="shared" si="8"/>
        <v>0</v>
      </c>
      <c r="K34" s="3">
        <f t="shared" si="8"/>
        <v>0</v>
      </c>
      <c r="L34" s="3">
        <f t="shared" si="8"/>
        <v>0</v>
      </c>
      <c r="M34" s="3">
        <f t="shared" si="8"/>
        <v>0</v>
      </c>
      <c r="N34" s="3">
        <f t="shared" si="8"/>
        <v>0</v>
      </c>
      <c r="O34" s="3">
        <f t="shared" si="8"/>
        <v>0</v>
      </c>
      <c r="P34" s="3">
        <f t="shared" si="8"/>
        <v>0</v>
      </c>
      <c r="Q34" s="3">
        <f t="shared" si="8"/>
        <v>0</v>
      </c>
      <c r="R34" s="3">
        <f t="shared" si="8"/>
        <v>0</v>
      </c>
      <c r="S34" s="3">
        <f t="shared" si="8"/>
        <v>0</v>
      </c>
      <c r="V34" s="128" t="s">
        <v>246</v>
      </c>
      <c r="W34" s="129" t="s">
        <v>247</v>
      </c>
      <c r="X34" s="130" t="s">
        <v>147</v>
      </c>
      <c r="Y34" s="130" t="s">
        <v>248</v>
      </c>
      <c r="Z34" s="130" t="s">
        <v>249</v>
      </c>
      <c r="AA34" s="131" t="s">
        <v>250</v>
      </c>
      <c r="AB34" s="132"/>
    </row>
    <row r="35" spans="2:28">
      <c r="B35" s="3" t="s">
        <v>90</v>
      </c>
      <c r="C35" s="3" t="s">
        <v>88</v>
      </c>
      <c r="D35" s="3">
        <f t="shared" si="0"/>
        <v>1</v>
      </c>
      <c r="E35" s="3">
        <f t="shared" ref="E35:S35" si="9">IF(E12="Yes", 1, 0)</f>
        <v>1</v>
      </c>
      <c r="F35" s="3">
        <f t="shared" si="9"/>
        <v>0</v>
      </c>
      <c r="G35" s="3">
        <f t="shared" si="9"/>
        <v>0</v>
      </c>
      <c r="H35" s="3">
        <f t="shared" si="9"/>
        <v>0</v>
      </c>
      <c r="I35" s="3">
        <f t="shared" si="9"/>
        <v>0</v>
      </c>
      <c r="J35" s="3">
        <f t="shared" si="9"/>
        <v>1</v>
      </c>
      <c r="K35" s="3">
        <f t="shared" si="9"/>
        <v>1</v>
      </c>
      <c r="L35" s="3">
        <f t="shared" si="9"/>
        <v>0</v>
      </c>
      <c r="M35" s="3">
        <f t="shared" si="9"/>
        <v>0</v>
      </c>
      <c r="N35" s="3">
        <f t="shared" si="9"/>
        <v>0</v>
      </c>
      <c r="O35" s="3">
        <f t="shared" si="9"/>
        <v>0</v>
      </c>
      <c r="P35" s="3">
        <f t="shared" si="9"/>
        <v>0</v>
      </c>
      <c r="Q35" s="3">
        <f t="shared" si="9"/>
        <v>0</v>
      </c>
      <c r="R35" s="3">
        <f t="shared" si="9"/>
        <v>1</v>
      </c>
      <c r="S35" s="3">
        <f t="shared" si="9"/>
        <v>0</v>
      </c>
      <c r="V35" s="133" t="s">
        <v>251</v>
      </c>
      <c r="W35" s="134">
        <v>-3.8452380952380998</v>
      </c>
      <c r="X35" s="132">
        <v>2.6810129965799701</v>
      </c>
      <c r="Y35" s="132">
        <v>-1.43424821145711</v>
      </c>
      <c r="Z35" s="132">
        <v>0.15150144339832</v>
      </c>
      <c r="AA35" s="135">
        <v>0.45450433019495901</v>
      </c>
      <c r="AB35" s="132"/>
    </row>
    <row r="36" spans="2:28">
      <c r="B36" s="3" t="s">
        <v>91</v>
      </c>
      <c r="C36" s="3" t="s">
        <v>88</v>
      </c>
      <c r="D36" s="3">
        <f t="shared" si="0"/>
        <v>1</v>
      </c>
      <c r="E36" s="3">
        <f t="shared" ref="E36:S36" si="10">IF(E13="Yes", 1, 0)</f>
        <v>1</v>
      </c>
      <c r="F36" s="3">
        <f t="shared" si="10"/>
        <v>0</v>
      </c>
      <c r="G36" s="3">
        <f t="shared" si="10"/>
        <v>1</v>
      </c>
      <c r="H36" s="3">
        <f t="shared" si="10"/>
        <v>0</v>
      </c>
      <c r="I36" s="3">
        <f t="shared" si="10"/>
        <v>0</v>
      </c>
      <c r="J36" s="3">
        <f t="shared" si="10"/>
        <v>0</v>
      </c>
      <c r="K36" s="3">
        <f t="shared" si="10"/>
        <v>0</v>
      </c>
      <c r="L36" s="3">
        <f t="shared" si="10"/>
        <v>0</v>
      </c>
      <c r="M36" s="3">
        <f t="shared" si="10"/>
        <v>0</v>
      </c>
      <c r="N36" s="3">
        <f t="shared" si="10"/>
        <v>0</v>
      </c>
      <c r="O36" s="3">
        <f t="shared" si="10"/>
        <v>0</v>
      </c>
      <c r="P36" s="3">
        <f t="shared" si="10"/>
        <v>0</v>
      </c>
      <c r="Q36" s="3">
        <f t="shared" si="10"/>
        <v>0</v>
      </c>
      <c r="R36" s="3">
        <f t="shared" si="10"/>
        <v>1</v>
      </c>
      <c r="S36" s="3">
        <f t="shared" si="10"/>
        <v>0</v>
      </c>
      <c r="V36" s="136" t="s">
        <v>252</v>
      </c>
      <c r="W36" s="137">
        <v>-7.9166666666666696</v>
      </c>
      <c r="X36" s="138">
        <v>2.7822186723442002</v>
      </c>
      <c r="Y36" s="138">
        <v>-2.84545091489748</v>
      </c>
      <c r="Z36" s="53">
        <v>4.4348593954062201E-3</v>
      </c>
      <c r="AA36" s="139">
        <v>1.3304578186218699E-2</v>
      </c>
      <c r="AB36" s="132"/>
    </row>
    <row r="37" spans="2:28">
      <c r="B37" s="3" t="s">
        <v>92</v>
      </c>
      <c r="C37" s="3" t="s">
        <v>88</v>
      </c>
      <c r="D37" s="3">
        <f t="shared" si="0"/>
        <v>1</v>
      </c>
      <c r="E37" s="3">
        <f t="shared" ref="E37:S37" si="11">IF(E14="Yes", 1, 0)</f>
        <v>1</v>
      </c>
      <c r="F37" s="3">
        <f t="shared" si="11"/>
        <v>0</v>
      </c>
      <c r="G37" s="3">
        <f t="shared" si="11"/>
        <v>0</v>
      </c>
      <c r="H37" s="3">
        <f t="shared" si="11"/>
        <v>0</v>
      </c>
      <c r="I37" s="3">
        <f t="shared" si="11"/>
        <v>0</v>
      </c>
      <c r="J37" s="3">
        <f t="shared" si="11"/>
        <v>0</v>
      </c>
      <c r="K37" s="3">
        <f t="shared" si="11"/>
        <v>0</v>
      </c>
      <c r="L37" s="3">
        <f t="shared" si="11"/>
        <v>0</v>
      </c>
      <c r="M37" s="3">
        <f t="shared" si="11"/>
        <v>0</v>
      </c>
      <c r="N37" s="3">
        <f t="shared" si="11"/>
        <v>0</v>
      </c>
      <c r="O37" s="3">
        <f t="shared" si="11"/>
        <v>1</v>
      </c>
      <c r="P37" s="3">
        <f t="shared" si="11"/>
        <v>0</v>
      </c>
      <c r="Q37" s="3">
        <f t="shared" si="11"/>
        <v>0</v>
      </c>
      <c r="R37" s="3">
        <f t="shared" si="11"/>
        <v>0</v>
      </c>
      <c r="S37" s="3">
        <f t="shared" si="11"/>
        <v>0</v>
      </c>
      <c r="V37" s="140" t="s">
        <v>253</v>
      </c>
      <c r="W37" s="141">
        <v>-4.0714285714285703</v>
      </c>
      <c r="X37" s="142">
        <v>2.6810129965799701</v>
      </c>
      <c r="Y37" s="142">
        <v>-1.51861575330753</v>
      </c>
      <c r="Z37" s="142">
        <v>0.12885924350126099</v>
      </c>
      <c r="AA37" s="143">
        <v>0.38657773050378302</v>
      </c>
      <c r="AB37" s="132"/>
    </row>
    <row r="38" spans="2:28">
      <c r="B38" s="3" t="s">
        <v>93</v>
      </c>
      <c r="C38" s="3" t="s">
        <v>88</v>
      </c>
      <c r="D38" s="3">
        <f t="shared" si="0"/>
        <v>1</v>
      </c>
      <c r="E38" s="3">
        <f t="shared" ref="E38:S38" si="12">IF(E15="Yes", 1, 0)</f>
        <v>0</v>
      </c>
      <c r="F38" s="3">
        <f t="shared" si="12"/>
        <v>1</v>
      </c>
      <c r="G38" s="3">
        <f t="shared" si="12"/>
        <v>0</v>
      </c>
      <c r="H38" s="3">
        <f t="shared" si="12"/>
        <v>0</v>
      </c>
      <c r="I38" s="3">
        <f t="shared" si="12"/>
        <v>1</v>
      </c>
      <c r="J38" s="3">
        <f t="shared" si="12"/>
        <v>0</v>
      </c>
      <c r="K38" s="3">
        <f t="shared" si="12"/>
        <v>0</v>
      </c>
      <c r="L38" s="3">
        <f t="shared" si="12"/>
        <v>0</v>
      </c>
      <c r="M38" s="3">
        <f t="shared" si="12"/>
        <v>1</v>
      </c>
      <c r="N38" s="3">
        <f t="shared" si="12"/>
        <v>0</v>
      </c>
      <c r="O38" s="3">
        <f t="shared" si="12"/>
        <v>1</v>
      </c>
      <c r="P38" s="3">
        <f t="shared" si="12"/>
        <v>0</v>
      </c>
      <c r="Q38" s="3">
        <f t="shared" si="12"/>
        <v>0</v>
      </c>
      <c r="R38" s="3">
        <f t="shared" si="12"/>
        <v>0</v>
      </c>
      <c r="S38" s="3">
        <f t="shared" si="12"/>
        <v>0</v>
      </c>
      <c r="V38" s="163" t="s">
        <v>254</v>
      </c>
      <c r="W38" s="163"/>
      <c r="X38" s="163"/>
      <c r="Y38" s="163"/>
      <c r="Z38" s="163"/>
      <c r="AA38" s="163"/>
      <c r="AB38" s="132"/>
    </row>
    <row r="39" spans="2:28">
      <c r="B39" s="3" t="s">
        <v>94</v>
      </c>
      <c r="C39" s="3" t="s">
        <v>88</v>
      </c>
      <c r="D39" s="3">
        <f t="shared" si="0"/>
        <v>1</v>
      </c>
      <c r="E39" s="3">
        <f t="shared" ref="E39:S39" si="13">IF(E16="Yes", 1, 0)</f>
        <v>0</v>
      </c>
      <c r="F39" s="3">
        <f t="shared" si="13"/>
        <v>0</v>
      </c>
      <c r="G39" s="3">
        <f t="shared" si="13"/>
        <v>1</v>
      </c>
      <c r="H39" s="3">
        <f t="shared" si="13"/>
        <v>0</v>
      </c>
      <c r="I39" s="3">
        <f t="shared" si="13"/>
        <v>0</v>
      </c>
      <c r="J39" s="3">
        <f t="shared" si="13"/>
        <v>1</v>
      </c>
      <c r="K39" s="3">
        <f t="shared" si="13"/>
        <v>0</v>
      </c>
      <c r="L39" s="3">
        <f t="shared" si="13"/>
        <v>0</v>
      </c>
      <c r="M39" s="3">
        <f t="shared" si="13"/>
        <v>1</v>
      </c>
      <c r="N39" s="3">
        <f t="shared" si="13"/>
        <v>1</v>
      </c>
      <c r="O39" s="3">
        <f t="shared" si="13"/>
        <v>0</v>
      </c>
      <c r="P39" s="3">
        <f t="shared" si="13"/>
        <v>0</v>
      </c>
      <c r="Q39" s="3">
        <f t="shared" si="13"/>
        <v>0</v>
      </c>
      <c r="R39" s="3">
        <f t="shared" si="13"/>
        <v>0</v>
      </c>
      <c r="S39" s="3">
        <f t="shared" si="13"/>
        <v>0</v>
      </c>
      <c r="V39" s="163" t="s">
        <v>255</v>
      </c>
      <c r="W39" s="163"/>
      <c r="X39" s="163"/>
      <c r="Y39" s="163"/>
      <c r="Z39" s="163"/>
      <c r="AA39" s="163"/>
      <c r="AB39" s="132"/>
    </row>
    <row r="40" spans="2:28">
      <c r="B40" s="3" t="s">
        <v>95</v>
      </c>
      <c r="C40" s="3" t="s">
        <v>96</v>
      </c>
      <c r="D40" s="3">
        <f t="shared" si="0"/>
        <v>1</v>
      </c>
      <c r="E40" s="3">
        <f t="shared" ref="E40:S40" si="14">IF(E17="Yes", 1, 0)</f>
        <v>1</v>
      </c>
      <c r="F40" s="3">
        <f t="shared" si="14"/>
        <v>1</v>
      </c>
      <c r="G40" s="3">
        <f t="shared" si="14"/>
        <v>1</v>
      </c>
      <c r="H40" s="3">
        <f t="shared" si="14"/>
        <v>0</v>
      </c>
      <c r="I40" s="3">
        <f t="shared" si="14"/>
        <v>0</v>
      </c>
      <c r="J40" s="3">
        <f t="shared" si="14"/>
        <v>0</v>
      </c>
      <c r="K40" s="3">
        <f t="shared" si="14"/>
        <v>0</v>
      </c>
      <c r="L40" s="3">
        <f t="shared" si="14"/>
        <v>0</v>
      </c>
      <c r="M40" s="3">
        <f t="shared" si="14"/>
        <v>0</v>
      </c>
      <c r="N40" s="3">
        <f t="shared" si="14"/>
        <v>0</v>
      </c>
      <c r="O40" s="3">
        <f t="shared" si="14"/>
        <v>0</v>
      </c>
      <c r="P40" s="3">
        <f t="shared" si="14"/>
        <v>0</v>
      </c>
      <c r="Q40" s="3">
        <f t="shared" si="14"/>
        <v>0</v>
      </c>
      <c r="R40" s="3">
        <f t="shared" si="14"/>
        <v>0</v>
      </c>
      <c r="S40" s="3">
        <f t="shared" si="14"/>
        <v>0</v>
      </c>
    </row>
    <row r="41" spans="2:28">
      <c r="B41" s="3" t="s">
        <v>97</v>
      </c>
      <c r="C41" s="3" t="s">
        <v>96</v>
      </c>
      <c r="D41" s="3">
        <f t="shared" si="0"/>
        <v>1</v>
      </c>
      <c r="E41" s="3">
        <f t="shared" ref="E41:S41" si="15">IF(E18="Yes", 1, 0)</f>
        <v>1</v>
      </c>
      <c r="F41" s="3">
        <f t="shared" si="15"/>
        <v>1</v>
      </c>
      <c r="G41" s="3">
        <f t="shared" si="15"/>
        <v>1</v>
      </c>
      <c r="H41" s="3">
        <f t="shared" si="15"/>
        <v>0</v>
      </c>
      <c r="I41" s="3">
        <f t="shared" si="15"/>
        <v>0</v>
      </c>
      <c r="J41" s="3">
        <f t="shared" si="15"/>
        <v>0</v>
      </c>
      <c r="K41" s="3">
        <f t="shared" si="15"/>
        <v>0</v>
      </c>
      <c r="L41" s="3">
        <f t="shared" si="15"/>
        <v>0</v>
      </c>
      <c r="M41" s="3">
        <f t="shared" si="15"/>
        <v>0</v>
      </c>
      <c r="N41" s="3">
        <f t="shared" si="15"/>
        <v>0</v>
      </c>
      <c r="O41" s="3">
        <f t="shared" si="15"/>
        <v>0</v>
      </c>
      <c r="P41" s="3">
        <f t="shared" si="15"/>
        <v>0</v>
      </c>
      <c r="Q41" s="3">
        <f t="shared" si="15"/>
        <v>0</v>
      </c>
      <c r="R41" s="3">
        <f t="shared" si="15"/>
        <v>0</v>
      </c>
      <c r="S41" s="3">
        <f t="shared" si="15"/>
        <v>0</v>
      </c>
    </row>
    <row r="42" spans="2:28">
      <c r="B42" s="3" t="s">
        <v>98</v>
      </c>
      <c r="C42" s="3" t="s">
        <v>96</v>
      </c>
      <c r="D42" s="3">
        <f t="shared" si="0"/>
        <v>1</v>
      </c>
      <c r="E42" s="3">
        <f t="shared" ref="E42:S42" si="16">IF(E19="Yes", 1, 0)</f>
        <v>1</v>
      </c>
      <c r="F42" s="3">
        <f t="shared" si="16"/>
        <v>1</v>
      </c>
      <c r="G42" s="3">
        <f t="shared" si="16"/>
        <v>1</v>
      </c>
      <c r="H42" s="3">
        <f t="shared" si="16"/>
        <v>0</v>
      </c>
      <c r="I42" s="3">
        <f t="shared" si="16"/>
        <v>0</v>
      </c>
      <c r="J42" s="3">
        <f t="shared" si="16"/>
        <v>0</v>
      </c>
      <c r="K42" s="3">
        <f t="shared" si="16"/>
        <v>0</v>
      </c>
      <c r="L42" s="3">
        <f t="shared" si="16"/>
        <v>0</v>
      </c>
      <c r="M42" s="3">
        <f t="shared" si="16"/>
        <v>0</v>
      </c>
      <c r="N42" s="3">
        <f t="shared" si="16"/>
        <v>0</v>
      </c>
      <c r="O42" s="3">
        <f t="shared" si="16"/>
        <v>0</v>
      </c>
      <c r="P42" s="3">
        <f t="shared" si="16"/>
        <v>0</v>
      </c>
      <c r="Q42" s="3">
        <f t="shared" si="16"/>
        <v>0</v>
      </c>
      <c r="R42" s="3">
        <f t="shared" si="16"/>
        <v>0</v>
      </c>
      <c r="S42" s="3">
        <f t="shared" si="16"/>
        <v>0</v>
      </c>
    </row>
    <row r="43" spans="2:28">
      <c r="B43" s="3" t="s">
        <v>99</v>
      </c>
      <c r="C43" s="3" t="s">
        <v>96</v>
      </c>
      <c r="D43" s="3">
        <f t="shared" si="0"/>
        <v>1</v>
      </c>
      <c r="E43" s="3">
        <f t="shared" ref="E43:S43" si="17">IF(E20="Yes", 1, 0)</f>
        <v>1</v>
      </c>
      <c r="F43" s="3">
        <f t="shared" si="17"/>
        <v>1</v>
      </c>
      <c r="G43" s="3">
        <f t="shared" si="17"/>
        <v>1</v>
      </c>
      <c r="H43" s="3">
        <f t="shared" si="17"/>
        <v>0</v>
      </c>
      <c r="I43" s="3">
        <f t="shared" si="17"/>
        <v>0</v>
      </c>
      <c r="J43" s="3">
        <f t="shared" si="17"/>
        <v>0</v>
      </c>
      <c r="K43" s="3">
        <f t="shared" si="17"/>
        <v>0</v>
      </c>
      <c r="L43" s="3">
        <f t="shared" si="17"/>
        <v>0</v>
      </c>
      <c r="M43" s="3">
        <f t="shared" si="17"/>
        <v>0</v>
      </c>
      <c r="N43" s="3">
        <f t="shared" si="17"/>
        <v>0</v>
      </c>
      <c r="O43" s="3">
        <f t="shared" si="17"/>
        <v>0</v>
      </c>
      <c r="P43" s="3">
        <f t="shared" si="17"/>
        <v>0</v>
      </c>
      <c r="Q43" s="3">
        <f t="shared" si="17"/>
        <v>0</v>
      </c>
      <c r="R43" s="3">
        <f t="shared" si="17"/>
        <v>0</v>
      </c>
      <c r="S43" s="3">
        <f t="shared" si="17"/>
        <v>0</v>
      </c>
    </row>
    <row r="44" spans="2:28">
      <c r="B44" s="3" t="s">
        <v>100</v>
      </c>
      <c r="C44" s="3" t="s">
        <v>96</v>
      </c>
      <c r="D44" s="3">
        <f t="shared" si="0"/>
        <v>1</v>
      </c>
      <c r="E44" s="3">
        <f t="shared" ref="E44:S44" si="18">IF(E21="Yes", 1, 0)</f>
        <v>1</v>
      </c>
      <c r="F44" s="3">
        <f t="shared" si="18"/>
        <v>1</v>
      </c>
      <c r="G44" s="3">
        <f t="shared" si="18"/>
        <v>1</v>
      </c>
      <c r="H44" s="3">
        <f t="shared" si="18"/>
        <v>0</v>
      </c>
      <c r="I44" s="3">
        <f t="shared" si="18"/>
        <v>0</v>
      </c>
      <c r="J44" s="3">
        <f t="shared" si="18"/>
        <v>0</v>
      </c>
      <c r="K44" s="3">
        <f t="shared" si="18"/>
        <v>0</v>
      </c>
      <c r="L44" s="3">
        <f t="shared" si="18"/>
        <v>0</v>
      </c>
      <c r="M44" s="3">
        <f t="shared" si="18"/>
        <v>0</v>
      </c>
      <c r="N44" s="3">
        <f t="shared" si="18"/>
        <v>0</v>
      </c>
      <c r="O44" s="3">
        <f t="shared" si="18"/>
        <v>0</v>
      </c>
      <c r="P44" s="3">
        <f t="shared" si="18"/>
        <v>0</v>
      </c>
      <c r="Q44" s="3">
        <f t="shared" si="18"/>
        <v>0</v>
      </c>
      <c r="R44" s="3">
        <f t="shared" si="18"/>
        <v>0</v>
      </c>
      <c r="S44" s="3">
        <f t="shared" si="18"/>
        <v>0</v>
      </c>
    </row>
    <row r="45" spans="2:28">
      <c r="B45" s="3" t="s">
        <v>101</v>
      </c>
      <c r="C45" s="3" t="s">
        <v>96</v>
      </c>
      <c r="D45" s="3">
        <f t="shared" si="0"/>
        <v>1</v>
      </c>
      <c r="E45" s="3">
        <f t="shared" ref="E45:S45" si="19">IF(E22="Yes", 1, 0)</f>
        <v>1</v>
      </c>
      <c r="F45" s="3">
        <f t="shared" si="19"/>
        <v>1</v>
      </c>
      <c r="G45" s="3">
        <f t="shared" si="19"/>
        <v>1</v>
      </c>
      <c r="H45" s="3">
        <f t="shared" si="19"/>
        <v>0</v>
      </c>
      <c r="I45" s="3">
        <f t="shared" si="19"/>
        <v>0</v>
      </c>
      <c r="J45" s="3">
        <f t="shared" si="19"/>
        <v>0</v>
      </c>
      <c r="K45" s="3">
        <f t="shared" si="19"/>
        <v>0</v>
      </c>
      <c r="L45" s="3">
        <f t="shared" si="19"/>
        <v>0</v>
      </c>
      <c r="M45" s="3">
        <f t="shared" si="19"/>
        <v>0</v>
      </c>
      <c r="N45" s="3">
        <f t="shared" si="19"/>
        <v>0</v>
      </c>
      <c r="O45" s="3">
        <f t="shared" si="19"/>
        <v>0</v>
      </c>
      <c r="P45" s="3">
        <f t="shared" si="19"/>
        <v>0</v>
      </c>
      <c r="Q45" s="3">
        <f t="shared" si="19"/>
        <v>0</v>
      </c>
      <c r="R45" s="3">
        <f t="shared" si="19"/>
        <v>0</v>
      </c>
      <c r="S45" s="3">
        <f t="shared" si="19"/>
        <v>0</v>
      </c>
    </row>
  </sheetData>
  <mergeCells count="17">
    <mergeCell ref="V30:AA30"/>
    <mergeCell ref="V31:AA31"/>
    <mergeCell ref="V33:AA33"/>
    <mergeCell ref="V38:AA38"/>
    <mergeCell ref="V39:AA39"/>
    <mergeCell ref="D26:G26"/>
    <mergeCell ref="H26:K26"/>
    <mergeCell ref="L26:O26"/>
    <mergeCell ref="P26:S26"/>
    <mergeCell ref="V25:AA25"/>
    <mergeCell ref="U3:Y3"/>
    <mergeCell ref="U21:Y21"/>
    <mergeCell ref="U22:Y22"/>
    <mergeCell ref="D2:G2"/>
    <mergeCell ref="H2:K2"/>
    <mergeCell ref="L2:O2"/>
    <mergeCell ref="P2:S2"/>
  </mergeCells>
  <conditionalFormatting sqref="X5:X20">
    <cfRule type="cellIs" dxfId="2" priority="1" operator="lessThan">
      <formula>0.051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CF136-D84A-4CFB-9434-52511739EBCB}">
  <dimension ref="B2:J45"/>
  <sheetViews>
    <sheetView workbookViewId="0">
      <selection activeCell="B6" sqref="B6:I6"/>
    </sheetView>
  </sheetViews>
  <sheetFormatPr baseColWidth="10" defaultColWidth="9.1640625" defaultRowHeight="12"/>
  <cols>
    <col min="1" max="1" width="9.1640625" style="76"/>
    <col min="2" max="2" width="31.5" style="76" customWidth="1"/>
    <col min="3" max="8" width="13" style="76" customWidth="1"/>
    <col min="9" max="9" width="17.83203125" style="76" customWidth="1"/>
    <col min="10" max="16384" width="9.1640625" style="76"/>
  </cols>
  <sheetData>
    <row r="2" spans="2:9">
      <c r="B2" s="167" t="s">
        <v>256</v>
      </c>
      <c r="C2" s="168"/>
      <c r="D2" s="168"/>
      <c r="E2" s="168"/>
      <c r="F2" s="168"/>
      <c r="G2" s="168"/>
      <c r="H2" s="168"/>
      <c r="I2" s="168"/>
    </row>
    <row r="3" spans="2:9">
      <c r="B3" s="170" t="s">
        <v>257</v>
      </c>
      <c r="C3" s="169" t="s">
        <v>258</v>
      </c>
      <c r="D3" s="169"/>
      <c r="E3" s="169" t="s">
        <v>259</v>
      </c>
      <c r="F3" s="169"/>
      <c r="G3" s="169" t="s">
        <v>260</v>
      </c>
      <c r="H3" s="169"/>
      <c r="I3" s="90" t="s">
        <v>261</v>
      </c>
    </row>
    <row r="4" spans="2:9">
      <c r="B4" s="171"/>
      <c r="C4" s="88" t="s">
        <v>109</v>
      </c>
      <c r="D4" s="88" t="s">
        <v>108</v>
      </c>
      <c r="E4" s="88" t="s">
        <v>109</v>
      </c>
      <c r="F4" s="88" t="s">
        <v>108</v>
      </c>
      <c r="G4" s="88" t="s">
        <v>109</v>
      </c>
      <c r="H4" s="88" t="s">
        <v>108</v>
      </c>
      <c r="I4" s="89" t="s">
        <v>262</v>
      </c>
    </row>
    <row r="5" spans="2:9">
      <c r="B5" s="87" t="s">
        <v>263</v>
      </c>
      <c r="C5" s="74">
        <v>86.533333333333346</v>
      </c>
      <c r="D5" s="55">
        <v>8.6331145403421257</v>
      </c>
      <c r="E5" s="74">
        <v>84.971428571428575</v>
      </c>
      <c r="F5" s="55">
        <v>9.2647565691557308</v>
      </c>
      <c r="G5" s="74">
        <v>87.183333333333337</v>
      </c>
      <c r="H5" s="55">
        <v>10.548443803076671</v>
      </c>
      <c r="I5" s="73">
        <v>0.91057689612469417</v>
      </c>
    </row>
    <row r="6" spans="2:9">
      <c r="B6" s="76" t="s">
        <v>264</v>
      </c>
      <c r="C6" s="74">
        <v>32.633333333333333</v>
      </c>
      <c r="D6" s="55">
        <v>2.9028721409436309</v>
      </c>
      <c r="E6" s="74">
        <v>32.085714285714289</v>
      </c>
      <c r="F6" s="55">
        <v>2.711351797799129</v>
      </c>
      <c r="G6" s="74">
        <v>30.16</v>
      </c>
      <c r="H6" s="55">
        <v>2.1663794681449513</v>
      </c>
      <c r="I6" s="73">
        <v>0.25474590498751798</v>
      </c>
    </row>
    <row r="7" spans="2:9">
      <c r="B7" s="76" t="s">
        <v>132</v>
      </c>
      <c r="C7" s="74">
        <v>37.211666666666666</v>
      </c>
      <c r="D7" s="55">
        <v>7.6709566982656527</v>
      </c>
      <c r="E7" s="74">
        <v>34.978571428571428</v>
      </c>
      <c r="F7" s="55">
        <v>5.9048015167642118</v>
      </c>
      <c r="G7" s="74">
        <v>33.558333333333337</v>
      </c>
      <c r="H7" s="55">
        <v>6.4051523531190639</v>
      </c>
      <c r="I7" s="73">
        <v>0.63917685760249043</v>
      </c>
    </row>
    <row r="8" spans="2:9">
      <c r="B8" s="76" t="s">
        <v>133</v>
      </c>
      <c r="C8" s="74">
        <v>45.643333333333331</v>
      </c>
      <c r="D8" s="55">
        <v>2.9793869615521005</v>
      </c>
      <c r="E8" s="74">
        <v>46.455714285714286</v>
      </c>
      <c r="F8" s="55">
        <v>3.6365453255475715</v>
      </c>
      <c r="G8" s="74">
        <v>50.706666666666663</v>
      </c>
      <c r="H8" s="55">
        <v>5.7788118732717626</v>
      </c>
      <c r="I8" s="73">
        <v>0.11563434058913663</v>
      </c>
    </row>
    <row r="9" spans="2:9">
      <c r="B9" s="76" t="s">
        <v>134</v>
      </c>
      <c r="C9" s="75">
        <v>0.4311666666666667</v>
      </c>
      <c r="D9" s="91">
        <v>6.2990210879680889E-2</v>
      </c>
      <c r="E9" s="75">
        <v>0.40928571428571431</v>
      </c>
      <c r="F9" s="91">
        <v>3.2050555303115971E-2</v>
      </c>
      <c r="G9" s="75">
        <v>0.37583333333333335</v>
      </c>
      <c r="H9" s="91">
        <v>4.0444612331763871E-2</v>
      </c>
      <c r="I9" s="73">
        <v>0.14495130080393742</v>
      </c>
    </row>
    <row r="10" spans="2:9">
      <c r="B10" s="76" t="s">
        <v>135</v>
      </c>
      <c r="C10" s="92">
        <v>86.333333333333329</v>
      </c>
      <c r="D10" s="21">
        <v>21.823534696896985</v>
      </c>
      <c r="E10" s="92">
        <v>84.428571428571431</v>
      </c>
      <c r="F10" s="21">
        <v>4.07664661444276</v>
      </c>
      <c r="G10" s="92">
        <v>76.833333333333343</v>
      </c>
      <c r="H10" s="21">
        <v>15.854547192104436</v>
      </c>
      <c r="I10" s="73">
        <v>0.53229553649889449</v>
      </c>
    </row>
    <row r="11" spans="2:9">
      <c r="B11" s="76" t="s">
        <v>136</v>
      </c>
      <c r="C11" s="74">
        <v>11.108333333333333</v>
      </c>
      <c r="D11" s="55">
        <v>2.9948784059902449</v>
      </c>
      <c r="E11" s="74">
        <v>9.6328571428571426</v>
      </c>
      <c r="F11" s="55">
        <v>5.029508638312211</v>
      </c>
      <c r="G11" s="74">
        <v>17.580000000000002</v>
      </c>
      <c r="H11" s="55">
        <v>6.9490056842687924</v>
      </c>
      <c r="I11" s="73">
        <v>3.6835358271683251E-2</v>
      </c>
    </row>
    <row r="12" spans="2:9">
      <c r="B12" s="76" t="s">
        <v>137</v>
      </c>
      <c r="C12" s="74">
        <v>2.4166666666666665</v>
      </c>
      <c r="D12" s="55">
        <v>1.0647378394077418</v>
      </c>
      <c r="E12" s="74">
        <v>2.0142857142857142</v>
      </c>
      <c r="F12" s="55">
        <v>0.99235170416637297</v>
      </c>
      <c r="G12" s="74">
        <v>3.45</v>
      </c>
      <c r="H12" s="55">
        <v>1.7717223258738937</v>
      </c>
      <c r="I12" s="73">
        <v>0.16313706029916733</v>
      </c>
    </row>
    <row r="13" spans="2:9">
      <c r="B13" s="76" t="s">
        <v>138</v>
      </c>
      <c r="C13" s="74">
        <v>199.83333333333334</v>
      </c>
      <c r="D13" s="55">
        <v>34.446576994915866</v>
      </c>
      <c r="E13" s="74">
        <v>171.85714285714286</v>
      </c>
      <c r="F13" s="55">
        <v>31.524744627189662</v>
      </c>
      <c r="G13" s="74">
        <v>188</v>
      </c>
      <c r="H13" s="55">
        <v>27.655017627909768</v>
      </c>
      <c r="I13" s="73">
        <v>0.29759274119762963</v>
      </c>
    </row>
    <row r="14" spans="2:9">
      <c r="B14" s="76" t="s">
        <v>139</v>
      </c>
      <c r="C14" s="74">
        <v>50.833333333333336</v>
      </c>
      <c r="D14" s="55">
        <v>14.358505028959897</v>
      </c>
      <c r="E14" s="74">
        <v>67.571428571428569</v>
      </c>
      <c r="F14" s="55">
        <v>22.530402739832407</v>
      </c>
      <c r="G14" s="74">
        <v>53.166666666666664</v>
      </c>
      <c r="H14" s="55">
        <v>19.20850506069295</v>
      </c>
      <c r="I14" s="73">
        <v>0.25929634363889681</v>
      </c>
    </row>
    <row r="15" spans="2:9">
      <c r="B15" s="76" t="s">
        <v>119</v>
      </c>
      <c r="C15" s="74">
        <v>104.33333333333334</v>
      </c>
      <c r="D15" s="55">
        <v>28.549372439103923</v>
      </c>
      <c r="E15" s="74">
        <v>119.14285714285715</v>
      </c>
      <c r="F15" s="55">
        <v>84.303872136117548</v>
      </c>
      <c r="G15" s="74">
        <v>132.83333333333334</v>
      </c>
      <c r="H15" s="55">
        <v>98.070212942904675</v>
      </c>
      <c r="I15" s="73">
        <v>0.81616923546804221</v>
      </c>
    </row>
    <row r="16" spans="2:9">
      <c r="B16" s="76" t="s">
        <v>140</v>
      </c>
      <c r="C16" s="74">
        <v>111.66666666666666</v>
      </c>
      <c r="D16" s="55">
        <v>9.0037029419382026</v>
      </c>
      <c r="E16" s="74">
        <v>83.571428571428584</v>
      </c>
      <c r="F16" s="55">
        <v>13.525989093311471</v>
      </c>
      <c r="G16" s="74">
        <v>111.33333333333334</v>
      </c>
      <c r="H16" s="55">
        <v>18.062853226073301</v>
      </c>
      <c r="I16" s="73">
        <v>2.6408276754339233E-3</v>
      </c>
    </row>
    <row r="17" spans="2:10">
      <c r="B17" s="76" t="s">
        <v>141</v>
      </c>
      <c r="C17" s="74">
        <v>3.8833333333333329</v>
      </c>
      <c r="D17" s="55">
        <v>1.0666145820617055</v>
      </c>
      <c r="E17" s="74">
        <v>2.7285714285714286</v>
      </c>
      <c r="F17" s="55">
        <v>0.97590007294853331</v>
      </c>
      <c r="G17" s="74">
        <v>3.9333333333333336</v>
      </c>
      <c r="H17" s="55">
        <v>1.5305772331596554</v>
      </c>
      <c r="I17" s="73">
        <v>0.15104295901403039</v>
      </c>
    </row>
    <row r="18" spans="2:10">
      <c r="B18" s="76" t="s">
        <v>142</v>
      </c>
      <c r="C18" s="92">
        <v>132.33333333333331</v>
      </c>
      <c r="D18" s="55">
        <v>10.500793620801556</v>
      </c>
      <c r="E18" s="92">
        <v>104.28571428571428</v>
      </c>
      <c r="F18" s="55">
        <v>20.491577828580258</v>
      </c>
      <c r="G18" s="92">
        <v>134.83333333333331</v>
      </c>
      <c r="H18" s="55">
        <v>27.802278084118694</v>
      </c>
      <c r="I18" s="73">
        <v>3.0038232853624367E-2</v>
      </c>
    </row>
    <row r="19" spans="2:10">
      <c r="B19" s="76" t="s">
        <v>265</v>
      </c>
      <c r="C19" s="74">
        <v>0.23333333333333334</v>
      </c>
      <c r="D19" s="55">
        <v>6.3770421565696636E-2</v>
      </c>
      <c r="E19" s="74">
        <v>0.27857142857142858</v>
      </c>
      <c r="F19" s="55">
        <v>0.20529885301096801</v>
      </c>
      <c r="G19" s="74">
        <v>0.17666666666666669</v>
      </c>
      <c r="H19" s="55">
        <v>8.5479042265731248E-2</v>
      </c>
      <c r="I19" s="73">
        <v>0.43910360842395979</v>
      </c>
    </row>
    <row r="20" spans="2:10">
      <c r="B20" s="76" t="s">
        <v>143</v>
      </c>
      <c r="C20" s="74">
        <v>1.3866666666666667</v>
      </c>
      <c r="D20" s="55">
        <v>1.087854156891753</v>
      </c>
      <c r="E20" s="74">
        <v>2.8528571428571428</v>
      </c>
      <c r="F20" s="55">
        <v>2.9360331190554496</v>
      </c>
      <c r="G20" s="74">
        <v>0.85666666666666669</v>
      </c>
      <c r="H20" s="55">
        <v>0.36417944294903126</v>
      </c>
      <c r="I20" s="73">
        <v>0.1769352088310677</v>
      </c>
    </row>
    <row r="21" spans="2:10">
      <c r="B21" s="76" t="s">
        <v>144</v>
      </c>
      <c r="C21" s="74">
        <v>7.6466666666666665</v>
      </c>
      <c r="D21" s="55">
        <v>1.4658058079659346</v>
      </c>
      <c r="E21" s="74">
        <v>7.3699999999999992</v>
      </c>
      <c r="F21" s="55">
        <v>2.7731510356752418</v>
      </c>
      <c r="G21" s="74">
        <v>7.5049999999999999</v>
      </c>
      <c r="H21" s="55">
        <v>3.3971208397700545</v>
      </c>
      <c r="I21" s="73">
        <v>0.98288620241713787</v>
      </c>
    </row>
    <row r="22" spans="2:10">
      <c r="B22" s="76" t="s">
        <v>145</v>
      </c>
      <c r="C22" s="74">
        <v>0.39500000000000002</v>
      </c>
      <c r="D22" s="55">
        <v>0.17930421077041106</v>
      </c>
      <c r="E22" s="74">
        <v>0.4628571428571428</v>
      </c>
      <c r="F22" s="55">
        <v>0.25636655305208889</v>
      </c>
      <c r="G22" s="74">
        <v>0.57499999999999996</v>
      </c>
      <c r="H22" s="55">
        <v>0.36784507608502792</v>
      </c>
      <c r="I22" s="73">
        <v>0.53755934893821922</v>
      </c>
    </row>
    <row r="23" spans="2:10">
      <c r="B23" s="76" t="s">
        <v>146</v>
      </c>
      <c r="C23" s="74">
        <v>98.215000000000003</v>
      </c>
      <c r="D23" s="55">
        <v>17.668714441067863</v>
      </c>
      <c r="E23" s="74">
        <v>91.317142857142855</v>
      </c>
      <c r="F23" s="55">
        <v>27.368536505925753</v>
      </c>
      <c r="G23" s="74">
        <v>76.454999999999998</v>
      </c>
      <c r="H23" s="55">
        <v>13.685609595483866</v>
      </c>
      <c r="I23" s="73">
        <v>0.21308176186146957</v>
      </c>
    </row>
    <row r="24" spans="2:10">
      <c r="B24" s="84" t="s">
        <v>266</v>
      </c>
      <c r="C24" s="78">
        <v>2.6933333333333334</v>
      </c>
      <c r="D24" s="56">
        <v>1.1436024950421659</v>
      </c>
      <c r="E24" s="78">
        <v>2.922857142857143</v>
      </c>
      <c r="F24" s="56">
        <v>1.2006208711289656</v>
      </c>
      <c r="G24" s="78">
        <v>2.9650000000000003</v>
      </c>
      <c r="H24" s="56">
        <v>1.1886757337474336</v>
      </c>
      <c r="I24" s="71">
        <v>0.91118788693197483</v>
      </c>
    </row>
    <row r="25" spans="2:10">
      <c r="C25" s="77"/>
      <c r="D25" s="77"/>
      <c r="E25" s="77"/>
    </row>
    <row r="26" spans="2:10">
      <c r="C26" s="77"/>
      <c r="D26" s="77"/>
      <c r="E26" s="77"/>
    </row>
    <row r="27" spans="2:10">
      <c r="B27" s="76" t="s">
        <v>267</v>
      </c>
    </row>
    <row r="28" spans="2:10" ht="13">
      <c r="B28" s="164" t="s">
        <v>48</v>
      </c>
      <c r="C28" s="164" t="s">
        <v>204</v>
      </c>
      <c r="D28" s="81" t="s">
        <v>203</v>
      </c>
      <c r="E28" s="100">
        <v>-1.4754761904761899</v>
      </c>
      <c r="F28" s="94">
        <v>2.9110966730760302</v>
      </c>
      <c r="G28" s="79">
        <v>1</v>
      </c>
      <c r="H28" s="93">
        <v>-9.2569315864212189</v>
      </c>
      <c r="I28" s="97">
        <v>6.3059792054688391</v>
      </c>
      <c r="J28" s="80"/>
    </row>
    <row r="29" spans="2:10" ht="13">
      <c r="B29" s="166"/>
      <c r="C29" s="164"/>
      <c r="D29" s="82" t="s">
        <v>96</v>
      </c>
      <c r="E29" s="101" t="s">
        <v>268</v>
      </c>
      <c r="F29" s="96">
        <v>2.9110966730760302</v>
      </c>
      <c r="G29" s="105">
        <v>4.4497903099951379E-2</v>
      </c>
      <c r="H29" s="95">
        <v>-15.728598253087888</v>
      </c>
      <c r="I29" s="99">
        <v>-0.16568746119783029</v>
      </c>
      <c r="J29" s="80"/>
    </row>
    <row r="30" spans="2:10" ht="13">
      <c r="B30" s="166"/>
      <c r="C30" s="165" t="s">
        <v>203</v>
      </c>
      <c r="D30" s="81" t="s">
        <v>204</v>
      </c>
      <c r="E30" s="100">
        <v>1.4754761904761899</v>
      </c>
      <c r="F30" s="94">
        <v>2.9110966730760302</v>
      </c>
      <c r="G30" s="79">
        <v>1</v>
      </c>
      <c r="H30" s="93">
        <v>-6.3059792054688391</v>
      </c>
      <c r="I30" s="97">
        <v>9.2569315864212189</v>
      </c>
      <c r="J30" s="80"/>
    </row>
    <row r="31" spans="2:10" ht="13">
      <c r="B31" s="166"/>
      <c r="C31" s="165"/>
      <c r="D31" s="82" t="s">
        <v>96</v>
      </c>
      <c r="E31" s="98">
        <v>-6.4716666666666693</v>
      </c>
      <c r="F31" s="96">
        <v>3.020987787512817</v>
      </c>
      <c r="G31" s="83">
        <v>0.14370716938195188</v>
      </c>
      <c r="H31" s="95">
        <v>-14.546864559488997</v>
      </c>
      <c r="I31" s="99">
        <v>1.603531226155658</v>
      </c>
      <c r="J31" s="80"/>
    </row>
    <row r="32" spans="2:10" ht="13">
      <c r="B32" s="166"/>
      <c r="C32" s="164" t="s">
        <v>96</v>
      </c>
      <c r="D32" s="81" t="s">
        <v>204</v>
      </c>
      <c r="E32" s="102" t="s">
        <v>269</v>
      </c>
      <c r="F32" s="94">
        <v>2.9110966730760302</v>
      </c>
      <c r="G32" s="104">
        <v>4.4497903099951379E-2</v>
      </c>
      <c r="H32" s="93">
        <v>0.16568746119783029</v>
      </c>
      <c r="I32" s="97">
        <v>15.728598253087888</v>
      </c>
      <c r="J32" s="80"/>
    </row>
    <row r="33" spans="2:10" ht="13">
      <c r="B33" s="164"/>
      <c r="C33" s="164"/>
      <c r="D33" s="82" t="s">
        <v>203</v>
      </c>
      <c r="E33" s="98">
        <v>6.4716666666666693</v>
      </c>
      <c r="F33" s="96">
        <v>3.020987787512817</v>
      </c>
      <c r="G33" s="83">
        <v>0.14370716938195188</v>
      </c>
      <c r="H33" s="95">
        <v>-1.603531226155658</v>
      </c>
      <c r="I33" s="99">
        <v>14.546864559488997</v>
      </c>
      <c r="J33" s="80"/>
    </row>
    <row r="34" spans="2:10" ht="13">
      <c r="B34" s="164" t="s">
        <v>32</v>
      </c>
      <c r="C34" s="164" t="s">
        <v>204</v>
      </c>
      <c r="D34" s="81" t="s">
        <v>203</v>
      </c>
      <c r="E34" s="102" t="s">
        <v>270</v>
      </c>
      <c r="F34" s="94">
        <v>7.7868700904142907</v>
      </c>
      <c r="G34" s="104">
        <v>7.0766097563890965E-3</v>
      </c>
      <c r="H34" s="93">
        <v>-48.909793256867601</v>
      </c>
      <c r="I34" s="97">
        <v>-7.2806829336085457</v>
      </c>
      <c r="J34" s="80"/>
    </row>
    <row r="35" spans="2:10" ht="13">
      <c r="B35" s="166"/>
      <c r="C35" s="164"/>
      <c r="D35" s="82" t="s">
        <v>96</v>
      </c>
      <c r="E35" s="101" t="s">
        <v>271</v>
      </c>
      <c r="F35" s="96">
        <v>7.7868700904142907</v>
      </c>
      <c r="G35" s="105">
        <v>7.7464138913414301E-3</v>
      </c>
      <c r="H35" s="95">
        <v>-48.576459923534287</v>
      </c>
      <c r="I35" s="99">
        <v>-6.9473496002752313</v>
      </c>
      <c r="J35" s="80"/>
    </row>
    <row r="36" spans="2:10" ht="13">
      <c r="B36" s="166"/>
      <c r="C36" s="165" t="s">
        <v>203</v>
      </c>
      <c r="D36" s="81" t="s">
        <v>204</v>
      </c>
      <c r="E36" s="102" t="s">
        <v>272</v>
      </c>
      <c r="F36" s="94">
        <v>7.7868700904142907</v>
      </c>
      <c r="G36" s="103">
        <v>7.0766097563890965E-3</v>
      </c>
      <c r="H36" s="93">
        <v>7.2806829336085457</v>
      </c>
      <c r="I36" s="97">
        <v>48.909793256867601</v>
      </c>
      <c r="J36" s="80"/>
    </row>
    <row r="37" spans="2:10" ht="13">
      <c r="B37" s="166"/>
      <c r="C37" s="165"/>
      <c r="D37" s="82" t="s">
        <v>96</v>
      </c>
      <c r="E37" s="98">
        <v>0.33333333333331439</v>
      </c>
      <c r="F37" s="96">
        <v>8.0808169868277027</v>
      </c>
      <c r="G37" s="83">
        <v>1</v>
      </c>
      <c r="H37" s="95">
        <v>-21.266951372894439</v>
      </c>
      <c r="I37" s="99">
        <v>21.933618039561068</v>
      </c>
      <c r="J37" s="80"/>
    </row>
    <row r="38" spans="2:10" ht="13">
      <c r="B38" s="166"/>
      <c r="C38" s="164" t="s">
        <v>96</v>
      </c>
      <c r="D38" s="81" t="s">
        <v>204</v>
      </c>
      <c r="E38" s="102" t="s">
        <v>273</v>
      </c>
      <c r="F38" s="94">
        <v>7.7868700904142907</v>
      </c>
      <c r="G38" s="79">
        <v>7.7464138913414301E-3</v>
      </c>
      <c r="H38" s="93">
        <v>6.9473496002752313</v>
      </c>
      <c r="I38" s="97">
        <v>48.576459923534287</v>
      </c>
      <c r="J38" s="80"/>
    </row>
    <row r="39" spans="2:10" ht="13">
      <c r="B39" s="164"/>
      <c r="C39" s="164"/>
      <c r="D39" s="82" t="s">
        <v>203</v>
      </c>
      <c r="E39" s="98">
        <v>-0.33333333333331439</v>
      </c>
      <c r="F39" s="96">
        <v>8.0808169868277027</v>
      </c>
      <c r="G39" s="83">
        <v>1</v>
      </c>
      <c r="H39" s="95">
        <v>-21.933618039561068</v>
      </c>
      <c r="I39" s="99">
        <v>21.266951372894439</v>
      </c>
      <c r="J39" s="80"/>
    </row>
    <row r="40" spans="2:10" ht="13">
      <c r="B40" s="164" t="s">
        <v>40</v>
      </c>
      <c r="C40" s="164" t="s">
        <v>204</v>
      </c>
      <c r="D40" s="81" t="s">
        <v>203</v>
      </c>
      <c r="E40" s="100">
        <v>-28.047619047619037</v>
      </c>
      <c r="F40" s="94">
        <v>11.583209452183446</v>
      </c>
      <c r="G40" s="79">
        <v>8.3135619156431778E-2</v>
      </c>
      <c r="H40" s="93">
        <v>-59.009911893364141</v>
      </c>
      <c r="I40" s="97">
        <v>2.9146737981260671</v>
      </c>
      <c r="J40" s="80"/>
    </row>
    <row r="41" spans="2:10" ht="13">
      <c r="B41" s="166"/>
      <c r="C41" s="164"/>
      <c r="D41" s="82" t="s">
        <v>96</v>
      </c>
      <c r="E41" s="98">
        <v>-30.547619047619037</v>
      </c>
      <c r="F41" s="96">
        <v>11.583209452183446</v>
      </c>
      <c r="G41" s="83">
        <v>5.378965998029174E-2</v>
      </c>
      <c r="H41" s="95">
        <v>-61.509911893364141</v>
      </c>
      <c r="I41" s="99">
        <v>0.41467379812606708</v>
      </c>
      <c r="J41" s="80"/>
    </row>
    <row r="42" spans="2:10" ht="13">
      <c r="B42" s="166"/>
      <c r="C42" s="165" t="s">
        <v>203</v>
      </c>
      <c r="D42" s="81" t="s">
        <v>204</v>
      </c>
      <c r="E42" s="100">
        <v>28.047619047619037</v>
      </c>
      <c r="F42" s="94">
        <v>11.583209452183446</v>
      </c>
      <c r="G42" s="79">
        <v>8.3135619156431778E-2</v>
      </c>
      <c r="H42" s="93">
        <v>-2.9146737981260671</v>
      </c>
      <c r="I42" s="97">
        <v>59.009911893364141</v>
      </c>
      <c r="J42" s="80"/>
    </row>
    <row r="43" spans="2:10" ht="13">
      <c r="B43" s="166"/>
      <c r="C43" s="165"/>
      <c r="D43" s="82" t="s">
        <v>96</v>
      </c>
      <c r="E43" s="98">
        <v>-2.5</v>
      </c>
      <c r="F43" s="96">
        <v>12.020464527642741</v>
      </c>
      <c r="G43" s="83">
        <v>1</v>
      </c>
      <c r="H43" s="95">
        <v>-34.631089779837239</v>
      </c>
      <c r="I43" s="99">
        <v>29.631089779837239</v>
      </c>
      <c r="J43" s="80"/>
    </row>
    <row r="44" spans="2:10" ht="13">
      <c r="B44" s="166"/>
      <c r="C44" s="164" t="s">
        <v>96</v>
      </c>
      <c r="D44" s="81" t="s">
        <v>204</v>
      </c>
      <c r="E44" s="100">
        <v>30.547619047619037</v>
      </c>
      <c r="F44" s="94">
        <v>11.583209452183446</v>
      </c>
      <c r="G44" s="79">
        <v>5.378965998029174E-2</v>
      </c>
      <c r="H44" s="93">
        <v>-0.41467379812606708</v>
      </c>
      <c r="I44" s="97">
        <v>61.509911893364141</v>
      </c>
      <c r="J44" s="80"/>
    </row>
    <row r="45" spans="2:10" ht="13">
      <c r="B45" s="164"/>
      <c r="C45" s="164"/>
      <c r="D45" s="82" t="s">
        <v>203</v>
      </c>
      <c r="E45" s="98">
        <v>2.5</v>
      </c>
      <c r="F45" s="96">
        <v>12.020464527642741</v>
      </c>
      <c r="G45" s="83">
        <v>1</v>
      </c>
      <c r="H45" s="95">
        <v>-29.631089779837239</v>
      </c>
      <c r="I45" s="99">
        <v>34.631089779837239</v>
      </c>
      <c r="J45" s="80"/>
    </row>
  </sheetData>
  <mergeCells count="17">
    <mergeCell ref="B40:B45"/>
    <mergeCell ref="C40:C41"/>
    <mergeCell ref="C42:C43"/>
    <mergeCell ref="C44:C45"/>
    <mergeCell ref="B34:B39"/>
    <mergeCell ref="C34:C35"/>
    <mergeCell ref="C36:C37"/>
    <mergeCell ref="C38:C39"/>
    <mergeCell ref="C28:C29"/>
    <mergeCell ref="C30:C31"/>
    <mergeCell ref="C32:C33"/>
    <mergeCell ref="B28:B33"/>
    <mergeCell ref="B2:I2"/>
    <mergeCell ref="C3:D3"/>
    <mergeCell ref="E3:F3"/>
    <mergeCell ref="G3:H3"/>
    <mergeCell ref="B3:B4"/>
  </mergeCells>
  <conditionalFormatting sqref="I5:I24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FCFD1-806C-4387-A557-DB88452D4C8A}">
  <dimension ref="B2:H25"/>
  <sheetViews>
    <sheetView workbookViewId="0">
      <selection activeCell="K9" sqref="K9"/>
    </sheetView>
  </sheetViews>
  <sheetFormatPr baseColWidth="10" defaultColWidth="9.1640625" defaultRowHeight="12"/>
  <cols>
    <col min="1" max="1" width="9.1640625" style="76"/>
    <col min="2" max="2" width="31.5" style="76" customWidth="1"/>
    <col min="3" max="6" width="13" style="76" customWidth="1"/>
    <col min="7" max="7" width="18.5" style="76" customWidth="1"/>
    <col min="8" max="8" width="14.83203125" style="20" customWidth="1"/>
    <col min="9" max="16384" width="9.1640625" style="76"/>
  </cols>
  <sheetData>
    <row r="2" spans="2:8">
      <c r="B2" s="167" t="s">
        <v>285</v>
      </c>
      <c r="C2" s="167"/>
      <c r="D2" s="167"/>
      <c r="E2" s="167"/>
      <c r="F2" s="167"/>
      <c r="G2" s="167"/>
      <c r="H2" s="167"/>
    </row>
    <row r="3" spans="2:8">
      <c r="B3" s="170" t="s">
        <v>257</v>
      </c>
      <c r="C3" s="172" t="s">
        <v>274</v>
      </c>
      <c r="D3" s="172"/>
      <c r="E3" s="172" t="s">
        <v>275</v>
      </c>
      <c r="F3" s="172"/>
      <c r="G3" s="108" t="s">
        <v>276</v>
      </c>
      <c r="H3" s="108" t="s">
        <v>277</v>
      </c>
    </row>
    <row r="4" spans="2:8" ht="12.75" customHeight="1">
      <c r="B4" s="171"/>
      <c r="C4" s="106" t="s">
        <v>109</v>
      </c>
      <c r="D4" s="106" t="s">
        <v>108</v>
      </c>
      <c r="E4" s="106" t="s">
        <v>109</v>
      </c>
      <c r="F4" s="106" t="s">
        <v>108</v>
      </c>
      <c r="G4" s="19" t="s">
        <v>262</v>
      </c>
      <c r="H4" s="19" t="s">
        <v>278</v>
      </c>
    </row>
    <row r="5" spans="2:8">
      <c r="B5" s="87" t="s">
        <v>263</v>
      </c>
      <c r="C5" s="74">
        <v>87.181818181818201</v>
      </c>
      <c r="D5" s="55">
        <v>8.4404760744661953</v>
      </c>
      <c r="E5" s="74">
        <v>84.762500000000003</v>
      </c>
      <c r="F5" s="55">
        <v>10.15240119380632</v>
      </c>
      <c r="G5" s="73">
        <v>0.57817931275592793</v>
      </c>
      <c r="H5" s="107">
        <v>0.26342423580464808</v>
      </c>
    </row>
    <row r="6" spans="2:8">
      <c r="B6" s="76" t="s">
        <v>264</v>
      </c>
      <c r="C6" s="74">
        <v>32.709090909090911</v>
      </c>
      <c r="D6" s="55">
        <v>2.7786523875629148</v>
      </c>
      <c r="E6" s="74">
        <v>30.195</v>
      </c>
      <c r="F6" s="55">
        <v>1.8390758548792925</v>
      </c>
      <c r="G6" s="73">
        <v>4.0221552624540143E-2</v>
      </c>
      <c r="H6" s="85">
        <v>1.0320321696080077</v>
      </c>
    </row>
    <row r="7" spans="2:8">
      <c r="B7" s="76" t="s">
        <v>132</v>
      </c>
      <c r="C7" s="74">
        <v>36.534545454545459</v>
      </c>
      <c r="D7" s="55">
        <v>6.91862033014728</v>
      </c>
      <c r="E7" s="74">
        <v>33.448749999999997</v>
      </c>
      <c r="F7" s="55">
        <v>5.688874951542326</v>
      </c>
      <c r="G7" s="73">
        <v>0.31694745748625214</v>
      </c>
      <c r="H7" s="85">
        <v>0.47910474028178518</v>
      </c>
    </row>
    <row r="8" spans="2:8">
      <c r="B8" s="76" t="s">
        <v>133</v>
      </c>
      <c r="C8" s="74">
        <v>46.86090909090909</v>
      </c>
      <c r="D8" s="55">
        <v>2.8687155820870585</v>
      </c>
      <c r="E8" s="74">
        <v>48.477499999999999</v>
      </c>
      <c r="F8" s="55">
        <v>6.3951426880093925</v>
      </c>
      <c r="G8" s="73">
        <v>0.46516694988980622</v>
      </c>
      <c r="H8" s="85">
        <v>0.34718309317514401</v>
      </c>
    </row>
    <row r="9" spans="2:8">
      <c r="B9" s="76" t="s">
        <v>134</v>
      </c>
      <c r="C9" s="75">
        <v>0.41836363636363633</v>
      </c>
      <c r="D9" s="91">
        <v>5.2040893011693679E-2</v>
      </c>
      <c r="E9" s="75">
        <v>0.38812499999999994</v>
      </c>
      <c r="F9" s="91">
        <v>4.1742193453216059E-2</v>
      </c>
      <c r="G9" s="73">
        <v>0.1935123235135813</v>
      </c>
      <c r="H9" s="85">
        <v>0.62907746406631826</v>
      </c>
    </row>
    <row r="10" spans="2:8">
      <c r="B10" s="76" t="s">
        <v>135</v>
      </c>
      <c r="C10" s="92">
        <v>85.909090909090892</v>
      </c>
      <c r="D10" s="21">
        <v>15.546411453802095</v>
      </c>
      <c r="E10" s="92">
        <v>78.125000000000014</v>
      </c>
      <c r="F10" s="21">
        <v>13.871218918527466</v>
      </c>
      <c r="G10" s="73">
        <v>0.27586830043709115</v>
      </c>
      <c r="H10" s="85">
        <v>0.5231425065791353</v>
      </c>
    </row>
    <row r="11" spans="2:8">
      <c r="B11" s="76" t="s">
        <v>136</v>
      </c>
      <c r="C11" s="74">
        <v>11.041818181818181</v>
      </c>
      <c r="D11" s="55">
        <v>4.0692107789639467</v>
      </c>
      <c r="E11" s="74">
        <v>14.762499999999999</v>
      </c>
      <c r="F11" s="55">
        <v>7.8571418831168218</v>
      </c>
      <c r="G11" s="73">
        <v>0.1945947050536633</v>
      </c>
      <c r="H11" s="85">
        <v>0.62747347130882547</v>
      </c>
    </row>
    <row r="12" spans="2:8">
      <c r="B12" s="76" t="s">
        <v>137</v>
      </c>
      <c r="C12" s="74">
        <v>2.3636363636363633</v>
      </c>
      <c r="D12" s="55">
        <v>1.0092301296262685</v>
      </c>
      <c r="E12" s="74">
        <v>2.9124999999999996</v>
      </c>
      <c r="F12" s="55">
        <v>1.7979651196362436</v>
      </c>
      <c r="G12" s="73">
        <v>0.40702778670870177</v>
      </c>
      <c r="H12" s="85">
        <v>0.39505537844268646</v>
      </c>
    </row>
    <row r="13" spans="2:8">
      <c r="B13" s="76" t="s">
        <v>138</v>
      </c>
      <c r="C13" s="74">
        <v>189.18181818181819</v>
      </c>
      <c r="D13" s="55">
        <v>33.60303016639476</v>
      </c>
      <c r="E13" s="74">
        <v>181.125</v>
      </c>
      <c r="F13" s="55">
        <v>30.935127975444725</v>
      </c>
      <c r="G13" s="73">
        <v>0.60092961613981732</v>
      </c>
      <c r="H13" s="85">
        <v>0.2476659314204584</v>
      </c>
    </row>
    <row r="14" spans="2:8">
      <c r="B14" s="76" t="s">
        <v>139</v>
      </c>
      <c r="C14" s="74">
        <v>58.818181818181813</v>
      </c>
      <c r="D14" s="55">
        <v>21.037196494866812</v>
      </c>
      <c r="E14" s="74">
        <v>56.25</v>
      </c>
      <c r="F14" s="55">
        <v>19.099364237736143</v>
      </c>
      <c r="G14" s="73">
        <v>0.78830750831965513</v>
      </c>
      <c r="H14" s="85">
        <v>0.12675041375722218</v>
      </c>
    </row>
    <row r="15" spans="2:8">
      <c r="B15" s="76" t="s">
        <v>119</v>
      </c>
      <c r="C15" s="74">
        <v>118.63636363636363</v>
      </c>
      <c r="D15" s="55">
        <v>66.725216713432602</v>
      </c>
      <c r="E15" s="74">
        <v>118.99999999999999</v>
      </c>
      <c r="F15" s="55">
        <v>86.785449735046512</v>
      </c>
      <c r="G15" s="73">
        <v>0.9918647197630367</v>
      </c>
      <c r="H15" s="85">
        <v>4.8079411315953982E-3</v>
      </c>
    </row>
    <row r="16" spans="2:8">
      <c r="B16" s="76" t="s">
        <v>140</v>
      </c>
      <c r="C16" s="74">
        <v>99.72727272727272</v>
      </c>
      <c r="D16" s="55">
        <v>17.286358257833882</v>
      </c>
      <c r="E16" s="74">
        <v>103.25</v>
      </c>
      <c r="F16" s="55">
        <v>22.480149974080305</v>
      </c>
      <c r="G16" s="73">
        <v>0.70359419150962954</v>
      </c>
      <c r="H16" s="85">
        <v>0.1798003509706273</v>
      </c>
    </row>
    <row r="17" spans="2:8">
      <c r="B17" s="76" t="s">
        <v>141</v>
      </c>
      <c r="C17" s="74">
        <v>3.4090909090909087</v>
      </c>
      <c r="D17" s="55">
        <v>1.1878169433498964</v>
      </c>
      <c r="E17" s="74">
        <v>3.5625</v>
      </c>
      <c r="F17" s="55">
        <v>1.4667140143872628</v>
      </c>
      <c r="G17" s="73">
        <v>0.80402383922741449</v>
      </c>
      <c r="H17" s="85">
        <v>0.11711793752919339</v>
      </c>
    </row>
    <row r="18" spans="2:8">
      <c r="B18" s="76" t="s">
        <v>142</v>
      </c>
      <c r="C18" s="92">
        <v>121.27272727272727</v>
      </c>
      <c r="D18" s="55">
        <v>20.130031838479088</v>
      </c>
      <c r="E18" s="92">
        <v>124.87499999999999</v>
      </c>
      <c r="F18" s="55">
        <v>30.791638475404326</v>
      </c>
      <c r="G18" s="73">
        <v>0.76095007701273243</v>
      </c>
      <c r="H18" s="85">
        <v>0.14365851008763128</v>
      </c>
    </row>
    <row r="19" spans="2:8">
      <c r="B19" s="76" t="s">
        <v>279</v>
      </c>
      <c r="C19" s="74">
        <v>0.26636363636363636</v>
      </c>
      <c r="D19" s="55">
        <v>0.16512254402550414</v>
      </c>
      <c r="E19" s="74">
        <v>0.18500000000000003</v>
      </c>
      <c r="F19" s="55">
        <v>7.5592894601845442E-2</v>
      </c>
      <c r="G19" s="73">
        <v>0.21392314441919036</v>
      </c>
      <c r="H19" s="85">
        <v>0.59996019467304373</v>
      </c>
    </row>
    <row r="20" spans="2:8">
      <c r="B20" s="76" t="s">
        <v>280</v>
      </c>
      <c r="C20" s="74">
        <v>2.3209090909090908</v>
      </c>
      <c r="D20" s="55">
        <v>2.5112086912300002</v>
      </c>
      <c r="E20" s="74">
        <v>0.98750000000000004</v>
      </c>
      <c r="F20" s="55">
        <v>0.39607899644966205</v>
      </c>
      <c r="G20" s="73">
        <v>0.1579247773214677</v>
      </c>
      <c r="H20" s="85">
        <v>0.68636674464094471</v>
      </c>
    </row>
    <row r="21" spans="2:8">
      <c r="B21" s="76" t="s">
        <v>281</v>
      </c>
      <c r="C21" s="74">
        <v>7.336363636363636</v>
      </c>
      <c r="D21" s="55">
        <v>2.2457839287307797</v>
      </c>
      <c r="E21" s="74">
        <v>7.7250000000000005</v>
      </c>
      <c r="F21" s="55">
        <v>3.016615890127782</v>
      </c>
      <c r="G21" s="73">
        <v>0.75078915401941759</v>
      </c>
      <c r="H21" s="85">
        <v>0.14998850927770138</v>
      </c>
    </row>
    <row r="22" spans="2:8">
      <c r="B22" s="76" t="s">
        <v>282</v>
      </c>
      <c r="C22" s="74">
        <v>0.43818181818181812</v>
      </c>
      <c r="D22" s="55">
        <v>0.23722639742735976</v>
      </c>
      <c r="E22" s="74">
        <v>0.53</v>
      </c>
      <c r="F22" s="55">
        <v>0.32275598921077908</v>
      </c>
      <c r="G22" s="73">
        <v>0.48323554592554552</v>
      </c>
      <c r="H22" s="85">
        <v>0.33306423830454285</v>
      </c>
    </row>
    <row r="23" spans="2:8">
      <c r="B23" s="76" t="s">
        <v>283</v>
      </c>
      <c r="C23" s="74">
        <v>96.61545454545454</v>
      </c>
      <c r="D23" s="55">
        <v>23.831499895573661</v>
      </c>
      <c r="E23" s="74">
        <v>78.058750000000003</v>
      </c>
      <c r="F23" s="55">
        <v>13.136226287310544</v>
      </c>
      <c r="G23" s="73">
        <v>6.3630183865321849E-2</v>
      </c>
      <c r="H23" s="85">
        <v>0.92193427990193666</v>
      </c>
    </row>
    <row r="24" spans="2:8">
      <c r="B24" s="84" t="s">
        <v>284</v>
      </c>
      <c r="C24" s="78">
        <v>2.78</v>
      </c>
      <c r="D24" s="56">
        <v>1.1973303637676613</v>
      </c>
      <c r="E24" s="78">
        <v>2.9787500000000002</v>
      </c>
      <c r="F24" s="56">
        <v>1.0686498491086778</v>
      </c>
      <c r="G24" s="71">
        <v>0.71360655945504692</v>
      </c>
      <c r="H24" s="86">
        <v>0.17341489033192276</v>
      </c>
    </row>
    <row r="25" spans="2:8">
      <c r="C25" s="77"/>
      <c r="D25" s="77"/>
      <c r="E25" s="77"/>
    </row>
  </sheetData>
  <mergeCells count="4">
    <mergeCell ref="B2:H2"/>
    <mergeCell ref="B3:B4"/>
    <mergeCell ref="C3:D3"/>
    <mergeCell ref="E3:F3"/>
  </mergeCells>
  <conditionalFormatting sqref="G5:G24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06DDCA34A7CA4499E195B2AC19A7EF" ma:contentTypeVersion="2" ma:contentTypeDescription="Create a new document." ma:contentTypeScope="" ma:versionID="c1fee8130101df1f59dfcdec0ddebcec">
  <xsd:schema xmlns:xsd="http://www.w3.org/2001/XMLSchema" xmlns:xs="http://www.w3.org/2001/XMLSchema" xmlns:p="http://schemas.microsoft.com/office/2006/metadata/properties" xmlns:ns2="6978391f-33a3-4bc1-b945-9a62d08fe92e" targetNamespace="http://schemas.microsoft.com/office/2006/metadata/properties" ma:root="true" ma:fieldsID="f2eafae335882946fce9cc4b0f36e558" ns2:_="">
    <xsd:import namespace="6978391f-33a3-4bc1-b945-9a62d08fe92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78391f-33a3-4bc1-b945-9a62d08fe9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D0C6040-E7D5-47A8-B959-7EE2F57A173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978391f-33a3-4bc1-b945-9a62d08fe92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F296F29-A71C-456D-909F-329D18888AE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3FA1576-5DEF-4328-93F8-622688513CD5}">
  <ds:schemaRefs>
    <ds:schemaRef ds:uri="http://schemas.microsoft.com/office/2006/metadata/properties"/>
    <ds:schemaRef ds:uri="http://schemas.microsoft.com/office/2006/documentManagement/types"/>
    <ds:schemaRef ds:uri="http://schemas.openxmlformats.org/package/2006/metadata/core-properties"/>
    <ds:schemaRef ds:uri="http://purl.org/dc/terms/"/>
    <ds:schemaRef ds:uri="http://schemas.microsoft.com/office/infopath/2007/PartnerControls"/>
    <ds:schemaRef ds:uri="http://purl.org/dc/elements/1.1/"/>
    <ds:schemaRef ds:uri="6978391f-33a3-4bc1-b945-9a62d08fe92e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OMEN STAK</vt:lpstr>
      <vt:lpstr>BL STATS</vt:lpstr>
      <vt:lpstr>Menses Frequency Questionnaire</vt:lpstr>
      <vt:lpstr>Menses Questionnaire Ind. Ans.</vt:lpstr>
      <vt:lpstr>Regain vs. No Regain</vt:lpstr>
      <vt:lpstr>Change vs. No Chang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 Buga</dc:creator>
  <cp:keywords/>
  <dc:description/>
  <cp:lastModifiedBy>Kackley, Madison L.</cp:lastModifiedBy>
  <cp:revision/>
  <dcterms:created xsi:type="dcterms:W3CDTF">2019-10-10T13:55:53Z</dcterms:created>
  <dcterms:modified xsi:type="dcterms:W3CDTF">2023-10-31T13:02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806DDCA34A7CA4499E195B2AC19A7EF</vt:lpwstr>
  </property>
  <property fmtid="{D5CDD505-2E9C-101B-9397-08002B2CF9AE}" pid="3" name="Order">
    <vt:r8>6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_ExtendedDescription">
    <vt:lpwstr/>
  </property>
  <property fmtid="{D5CDD505-2E9C-101B-9397-08002B2CF9AE}" pid="7" name="TriggerFlowInfo">
    <vt:lpwstr/>
  </property>
  <property fmtid="{D5CDD505-2E9C-101B-9397-08002B2CF9AE}" pid="8" name="ComplianceAssetId">
    <vt:lpwstr/>
  </property>
  <property fmtid="{D5CDD505-2E9C-101B-9397-08002B2CF9AE}" pid="9" name="TemplateUrl">
    <vt:lpwstr/>
  </property>
</Properties>
</file>